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martins/Desktop/NAT COMMUN FINAL/"/>
    </mc:Choice>
  </mc:AlternateContent>
  <xr:revisionPtr revIDLastSave="0" documentId="13_ncr:1_{16F751FB-B009-9F49-9E6C-2E6DCDC0F6A3}" xr6:coauthVersionLast="47" xr6:coauthVersionMax="47" xr10:uidLastSave="{00000000-0000-0000-0000-000000000000}"/>
  <bookViews>
    <workbookView xWindow="1020" yWindow="500" windowWidth="17900" windowHeight="17500" xr2:uid="{260E1326-039B-0B4F-939A-023833E59B6C}"/>
  </bookViews>
  <sheets>
    <sheet name="a) Brain tumor size" sheetId="1" r:id="rId1"/>
    <sheet name="b) Multiplex IF cell counts" sheetId="5" r:id="rId2"/>
    <sheet name="c) CD3 IHC cell counts" sheetId="2" r:id="rId3"/>
    <sheet name="d) CD68 IHC cell counts" sheetId="3" r:id="rId4"/>
    <sheet name="e) Spleen size" sheetId="4" r:id="rId5"/>
    <sheet name="f) Myelin coverag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3" i="5" l="1"/>
  <c r="R43" i="5"/>
  <c r="Q43" i="5"/>
  <c r="S40" i="5"/>
  <c r="R40" i="5"/>
  <c r="Q40" i="5"/>
  <c r="S39" i="5"/>
  <c r="R39" i="5"/>
  <c r="Q39" i="5"/>
  <c r="S38" i="5"/>
  <c r="R38" i="5"/>
  <c r="Q38" i="5"/>
  <c r="S37" i="5"/>
  <c r="R37" i="5"/>
  <c r="Q37" i="5"/>
  <c r="S36" i="5"/>
  <c r="R36" i="5"/>
  <c r="Q36" i="5"/>
  <c r="S35" i="5"/>
  <c r="R35" i="5"/>
  <c r="Q35" i="5"/>
  <c r="S34" i="5"/>
  <c r="R34" i="5"/>
  <c r="Q34" i="5"/>
  <c r="S33" i="5"/>
  <c r="R33" i="5"/>
  <c r="Q33" i="5"/>
  <c r="S32" i="5"/>
  <c r="R32" i="5"/>
  <c r="Q32" i="5"/>
  <c r="S31" i="5"/>
  <c r="R31" i="5"/>
  <c r="Q31" i="5"/>
  <c r="S30" i="5"/>
  <c r="R30" i="5"/>
  <c r="Q30" i="5"/>
  <c r="S29" i="5"/>
  <c r="R29" i="5"/>
  <c r="Q29" i="5"/>
  <c r="S28" i="5"/>
  <c r="R28" i="5"/>
  <c r="Q28" i="5"/>
  <c r="S27" i="5"/>
  <c r="R27" i="5"/>
  <c r="Q27" i="5"/>
  <c r="S26" i="5"/>
  <c r="R26" i="5"/>
  <c r="Q26" i="5"/>
  <c r="S25" i="5"/>
  <c r="R25" i="5"/>
  <c r="Q25" i="5"/>
  <c r="S24" i="5"/>
  <c r="R24" i="5"/>
  <c r="Q24" i="5"/>
  <c r="S23" i="5"/>
  <c r="R23" i="5"/>
  <c r="Q23" i="5"/>
  <c r="S22" i="5"/>
  <c r="R22" i="5"/>
  <c r="Q22" i="5"/>
  <c r="S21" i="5"/>
  <c r="R21" i="5"/>
  <c r="Q21" i="5"/>
  <c r="S20" i="5"/>
  <c r="R20" i="5"/>
  <c r="Q20" i="5"/>
  <c r="S19" i="5"/>
  <c r="R19" i="5"/>
  <c r="Q19" i="5"/>
  <c r="S18" i="5"/>
  <c r="R18" i="5"/>
  <c r="Q18" i="5"/>
  <c r="S17" i="5"/>
  <c r="R17" i="5"/>
  <c r="Q17" i="5"/>
  <c r="S16" i="5"/>
  <c r="R16" i="5"/>
  <c r="Q16" i="5"/>
  <c r="S15" i="5"/>
  <c r="R15" i="5"/>
  <c r="Q15" i="5"/>
  <c r="S14" i="5"/>
  <c r="R14" i="5"/>
  <c r="Q14" i="5"/>
  <c r="S13" i="5"/>
  <c r="R13" i="5"/>
  <c r="Q13" i="5"/>
  <c r="S12" i="5"/>
  <c r="R12" i="5"/>
  <c r="Q12" i="5"/>
  <c r="S11" i="5"/>
  <c r="R11" i="5"/>
  <c r="Q11" i="5"/>
  <c r="S10" i="5"/>
  <c r="R10" i="5"/>
  <c r="Q10" i="5"/>
  <c r="S9" i="5"/>
  <c r="R9" i="5"/>
  <c r="Q9" i="5"/>
  <c r="S8" i="5"/>
  <c r="R8" i="5"/>
  <c r="Q8" i="5"/>
  <c r="S7" i="5"/>
  <c r="R7" i="5"/>
  <c r="Q7" i="5"/>
  <c r="S6" i="5"/>
  <c r="R6" i="5"/>
  <c r="Q6" i="5"/>
  <c r="S5" i="5"/>
  <c r="R5" i="5"/>
  <c r="Q5" i="5"/>
  <c r="S4" i="5"/>
  <c r="R4" i="5"/>
  <c r="Q4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9" i="5"/>
  <c r="K8" i="5"/>
  <c r="K7" i="5"/>
  <c r="K6" i="5"/>
  <c r="K5" i="5"/>
  <c r="K4" i="5"/>
  <c r="E43" i="4" l="1"/>
  <c r="E44" i="4"/>
  <c r="E41" i="4"/>
  <c r="E42" i="4"/>
  <c r="E39" i="4"/>
  <c r="E40" i="4"/>
  <c r="E20" i="4"/>
  <c r="E17" i="4"/>
  <c r="E18" i="4"/>
  <c r="E15" i="4"/>
  <c r="E16" i="4"/>
  <c r="E19" i="4"/>
  <c r="E32" i="4"/>
  <c r="E24" i="4"/>
  <c r="E25" i="4"/>
  <c r="E22" i="4"/>
  <c r="E23" i="4"/>
  <c r="E26" i="4"/>
  <c r="E36" i="4"/>
  <c r="E37" i="4"/>
  <c r="E34" i="4"/>
  <c r="E35" i="4"/>
  <c r="E38" i="4"/>
  <c r="E21" i="4"/>
  <c r="E29" i="4"/>
  <c r="E27" i="4"/>
  <c r="E28" i="4"/>
  <c r="E30" i="4"/>
  <c r="E33" i="4"/>
  <c r="E31" i="4"/>
  <c r="E11" i="4"/>
  <c r="E12" i="4"/>
  <c r="E13" i="4"/>
  <c r="E9" i="4"/>
  <c r="E10" i="4"/>
  <c r="E14" i="4"/>
  <c r="E5" i="4"/>
  <c r="E6" i="4"/>
  <c r="E7" i="4"/>
  <c r="E3" i="4"/>
  <c r="E4" i="4"/>
  <c r="E8" i="4"/>
</calcChain>
</file>

<file path=xl/sharedStrings.xml><?xml version="1.0" encoding="utf-8"?>
<sst xmlns="http://schemas.openxmlformats.org/spreadsheetml/2006/main" count="622" uniqueCount="108">
  <si>
    <t>Vehicle</t>
  </si>
  <si>
    <t>Isotype</t>
  </si>
  <si>
    <t>aCD47</t>
  </si>
  <si>
    <t>Mouse</t>
  </si>
  <si>
    <t>Total brain area (mm2)</t>
  </si>
  <si>
    <t>Total tumor area (mm2)</t>
  </si>
  <si>
    <t>Relative tumor area (%)</t>
  </si>
  <si>
    <t>Condition</t>
  </si>
  <si>
    <t>aEGFRvIII CAR + aCD47</t>
  </si>
  <si>
    <t>aCD19 CAR</t>
  </si>
  <si>
    <t>aEGFRvIII CAR</t>
  </si>
  <si>
    <t>aEGFRvIII-SGRP CAR</t>
  </si>
  <si>
    <t>Region</t>
  </si>
  <si>
    <t>Total cell number</t>
  </si>
  <si>
    <t>CD3 negative cells</t>
  </si>
  <si>
    <t>CD3 positive cells</t>
  </si>
  <si>
    <t>CD3 positivity per mm2</t>
  </si>
  <si>
    <t>CD3 positivity (%)</t>
  </si>
  <si>
    <t>Area (µm2)</t>
  </si>
  <si>
    <t>Tumor rim</t>
  </si>
  <si>
    <t>Tumor core</t>
  </si>
  <si>
    <t>Brain</t>
  </si>
  <si>
    <t>CD68 negative cells</t>
  </si>
  <si>
    <t>CD68 positive cells</t>
  </si>
  <si>
    <t>CD68 positivity (%)</t>
  </si>
  <si>
    <t>CD68 positivity per mm2</t>
  </si>
  <si>
    <t>Spleen length (mm)</t>
  </si>
  <si>
    <t>Bodyweight (g)</t>
  </si>
  <si>
    <t>Spleen length to bodyweight ratio</t>
  </si>
  <si>
    <t>696_2L</t>
  </si>
  <si>
    <t>696_2R</t>
  </si>
  <si>
    <t>696_1L</t>
  </si>
  <si>
    <t>696_NM</t>
  </si>
  <si>
    <t>696_1R1L</t>
  </si>
  <si>
    <t>696_1R</t>
  </si>
  <si>
    <t>698_2L</t>
  </si>
  <si>
    <t>698_2R</t>
  </si>
  <si>
    <t>698_1L</t>
  </si>
  <si>
    <t>698_NM</t>
  </si>
  <si>
    <t>698_1R1L</t>
  </si>
  <si>
    <t>698_1R</t>
  </si>
  <si>
    <t>749_2L</t>
  </si>
  <si>
    <t>749_1L</t>
  </si>
  <si>
    <t>749_NM</t>
  </si>
  <si>
    <t>749_1R</t>
  </si>
  <si>
    <t>750_NM</t>
  </si>
  <si>
    <t>751_1R1L</t>
  </si>
  <si>
    <t>752_2L</t>
  </si>
  <si>
    <t>752_2R</t>
  </si>
  <si>
    <t>752_1L</t>
  </si>
  <si>
    <t>752_NM</t>
  </si>
  <si>
    <t>752_1R</t>
  </si>
  <si>
    <t>754_1L</t>
  </si>
  <si>
    <t>754_NM</t>
  </si>
  <si>
    <t>754_1R1L</t>
  </si>
  <si>
    <t>754_1R</t>
  </si>
  <si>
    <t>755_2R</t>
  </si>
  <si>
    <t>755_1L</t>
  </si>
  <si>
    <t>755_1R</t>
  </si>
  <si>
    <t>756_2L</t>
  </si>
  <si>
    <t>756_2R</t>
  </si>
  <si>
    <t>756_1L</t>
  </si>
  <si>
    <t>756_NM</t>
  </si>
  <si>
    <t>756_1R</t>
  </si>
  <si>
    <t>758_NM</t>
  </si>
  <si>
    <t>758_1R</t>
  </si>
  <si>
    <t>761_NM</t>
  </si>
  <si>
    <t>761_1R</t>
  </si>
  <si>
    <t>799_NM</t>
  </si>
  <si>
    <t>799_1R</t>
  </si>
  <si>
    <t>749_2R</t>
  </si>
  <si>
    <t>799_1L</t>
  </si>
  <si>
    <t>880_NM</t>
  </si>
  <si>
    <t>880_1R</t>
  </si>
  <si>
    <t>EGFRvIII area (µm2)</t>
  </si>
  <si>
    <t>EGFRvIII ratio</t>
  </si>
  <si>
    <t>EGFRvIII positive cells</t>
  </si>
  <si>
    <t>EGFRvIII IF staining</t>
  </si>
  <si>
    <t>CD3 IF staining</t>
  </si>
  <si>
    <t>CD3 ratio</t>
  </si>
  <si>
    <t>Total cells</t>
  </si>
  <si>
    <t>CD206 positive cells</t>
  </si>
  <si>
    <t>IBA1 positive cells</t>
  </si>
  <si>
    <t>CD206:IBA1 cell ratio</t>
  </si>
  <si>
    <t>CD206 ratio</t>
  </si>
  <si>
    <t>IBA1 ratio</t>
  </si>
  <si>
    <t>CD206:IBA1 area ratio</t>
  </si>
  <si>
    <t>NA</t>
  </si>
  <si>
    <t>CD206/IBA1 IF stainings</t>
  </si>
  <si>
    <t>Total myelin area (mm2)</t>
  </si>
  <si>
    <t>Relative myelin area (%)</t>
  </si>
  <si>
    <t>2786_NM</t>
  </si>
  <si>
    <t>2787_1R</t>
  </si>
  <si>
    <t>2826_1L</t>
  </si>
  <si>
    <t>2827_1R</t>
  </si>
  <si>
    <t>2827_NM</t>
  </si>
  <si>
    <t>2786_1L</t>
  </si>
  <si>
    <t>2787_NM</t>
  </si>
  <si>
    <t>2825_NM</t>
  </si>
  <si>
    <t>2826_2R</t>
  </si>
  <si>
    <t>2826_NM</t>
  </si>
  <si>
    <t>2827_1L</t>
  </si>
  <si>
    <t>2787_1L</t>
  </si>
  <si>
    <t>2787_2R</t>
  </si>
  <si>
    <t>2825_1R</t>
  </si>
  <si>
    <t>2826_1R</t>
  </si>
  <si>
    <t>2827_2R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0" fontId="3" fillId="0" borderId="1" xfId="0" applyFont="1" applyBorder="1"/>
    <xf numFmtId="164" fontId="3" fillId="0" borderId="1" xfId="0" applyNumberFormat="1" applyFont="1" applyBorder="1"/>
    <xf numFmtId="0" fontId="3" fillId="0" borderId="0" xfId="0" applyFont="1"/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14C00-9E3C-114F-99D8-B3E9D3D1E76B}">
  <dimension ref="A1:E43"/>
  <sheetViews>
    <sheetView tabSelected="1" workbookViewId="0"/>
  </sheetViews>
  <sheetFormatPr baseColWidth="10" defaultRowHeight="14" x14ac:dyDescent="0.2"/>
  <cols>
    <col min="1" max="1" width="11" style="6" bestFit="1" customWidth="1"/>
    <col min="2" max="2" width="22.1640625" style="6" bestFit="1" customWidth="1"/>
    <col min="3" max="3" width="21.1640625" style="6" bestFit="1" customWidth="1"/>
    <col min="4" max="4" width="22.1640625" style="6" bestFit="1" customWidth="1"/>
    <col min="5" max="5" width="22" style="6" bestFit="1" customWidth="1"/>
    <col min="6" max="16384" width="10.83203125" style="6"/>
  </cols>
  <sheetData>
    <row r="1" spans="1:5" s="2" customFormat="1" ht="18" x14ac:dyDescent="0.2">
      <c r="A1" s="1" t="s">
        <v>107</v>
      </c>
    </row>
    <row r="2" spans="1:5" s="2" customFormat="1" x14ac:dyDescent="0.2">
      <c r="A2" s="3" t="s">
        <v>3</v>
      </c>
      <c r="B2" s="3" t="s">
        <v>7</v>
      </c>
      <c r="C2" s="3" t="s">
        <v>4</v>
      </c>
      <c r="D2" s="3" t="s">
        <v>5</v>
      </c>
      <c r="E2" s="3" t="s">
        <v>6</v>
      </c>
    </row>
    <row r="3" spans="1:5" ht="16" customHeight="1" x14ac:dyDescent="0.2">
      <c r="A3" s="4" t="s">
        <v>29</v>
      </c>
      <c r="B3" s="4" t="s">
        <v>0</v>
      </c>
      <c r="C3" s="5">
        <v>140.75320969999999</v>
      </c>
      <c r="D3" s="5">
        <v>0.33023049999999998</v>
      </c>
      <c r="E3" s="5">
        <v>0.23461667460646191</v>
      </c>
    </row>
    <row r="4" spans="1:5" x14ac:dyDescent="0.2">
      <c r="A4" s="4" t="s">
        <v>30</v>
      </c>
      <c r="B4" s="4" t="s">
        <v>0</v>
      </c>
      <c r="C4" s="5">
        <v>139.9446504</v>
      </c>
      <c r="D4" s="5">
        <v>0.82776899999999998</v>
      </c>
      <c r="E4" s="5">
        <v>0.59149742246953374</v>
      </c>
    </row>
    <row r="5" spans="1:5" ht="16" customHeight="1" x14ac:dyDescent="0.2">
      <c r="A5" s="4" t="s">
        <v>31</v>
      </c>
      <c r="B5" s="4" t="s">
        <v>0</v>
      </c>
      <c r="C5" s="5">
        <v>159.64798210000001</v>
      </c>
      <c r="D5" s="5">
        <v>7.6535595000000001</v>
      </c>
      <c r="E5" s="5">
        <v>4.7940220723904785</v>
      </c>
    </row>
    <row r="6" spans="1:5" x14ac:dyDescent="0.2">
      <c r="A6" s="4" t="s">
        <v>32</v>
      </c>
      <c r="B6" s="4" t="s">
        <v>0</v>
      </c>
      <c r="C6" s="5">
        <v>179.48815759999999</v>
      </c>
      <c r="D6" s="5">
        <v>1.2675088000000001</v>
      </c>
      <c r="E6" s="5">
        <v>0.70617962596993089</v>
      </c>
    </row>
    <row r="7" spans="1:5" ht="16" customHeight="1" x14ac:dyDescent="0.2">
      <c r="A7" s="4" t="s">
        <v>33</v>
      </c>
      <c r="B7" s="4" t="s">
        <v>0</v>
      </c>
      <c r="C7" s="5">
        <v>128.86039840000001</v>
      </c>
      <c r="D7" s="5">
        <v>16.5912884</v>
      </c>
      <c r="E7" s="5">
        <v>12.87539741146726</v>
      </c>
    </row>
    <row r="8" spans="1:5" x14ac:dyDescent="0.2">
      <c r="A8" s="4" t="s">
        <v>34</v>
      </c>
      <c r="B8" s="4" t="s">
        <v>0</v>
      </c>
      <c r="C8" s="5">
        <v>169.81136910000001</v>
      </c>
      <c r="D8" s="5">
        <v>1.1639259</v>
      </c>
      <c r="E8" s="5">
        <v>0.68542283486011879</v>
      </c>
    </row>
    <row r="9" spans="1:5" x14ac:dyDescent="0.2">
      <c r="A9" s="4" t="s">
        <v>35</v>
      </c>
      <c r="B9" s="4" t="s">
        <v>1</v>
      </c>
      <c r="C9" s="5">
        <v>145.14732839999999</v>
      </c>
      <c r="D9" s="5">
        <v>8.3834152</v>
      </c>
      <c r="E9" s="5">
        <v>5.7757971107100312</v>
      </c>
    </row>
    <row r="10" spans="1:5" x14ac:dyDescent="0.2">
      <c r="A10" s="4" t="s">
        <v>36</v>
      </c>
      <c r="B10" s="4" t="s">
        <v>1</v>
      </c>
      <c r="C10" s="5">
        <v>167.1459466</v>
      </c>
      <c r="D10" s="5">
        <v>0</v>
      </c>
      <c r="E10" s="5">
        <v>0</v>
      </c>
    </row>
    <row r="11" spans="1:5" x14ac:dyDescent="0.2">
      <c r="A11" s="4" t="s">
        <v>37</v>
      </c>
      <c r="B11" s="4" t="s">
        <v>1</v>
      </c>
      <c r="C11" s="5">
        <v>174.94522499999999</v>
      </c>
      <c r="D11" s="5">
        <v>3.1007632999999997</v>
      </c>
      <c r="E11" s="5">
        <v>1.772419510163824</v>
      </c>
    </row>
    <row r="12" spans="1:5" x14ac:dyDescent="0.2">
      <c r="A12" s="4" t="s">
        <v>38</v>
      </c>
      <c r="B12" s="4" t="s">
        <v>1</v>
      </c>
      <c r="C12" s="5">
        <v>149.7000266</v>
      </c>
      <c r="D12" s="5">
        <v>3.2752365000000001</v>
      </c>
      <c r="E12" s="5">
        <v>2.1878663447077837</v>
      </c>
    </row>
    <row r="13" spans="1:5" x14ac:dyDescent="0.2">
      <c r="A13" s="4" t="s">
        <v>39</v>
      </c>
      <c r="B13" s="4" t="s">
        <v>1</v>
      </c>
      <c r="C13" s="5">
        <v>146.2725605</v>
      </c>
      <c r="D13" s="5">
        <v>4.3123844</v>
      </c>
      <c r="E13" s="5">
        <v>2.948184119604579</v>
      </c>
    </row>
    <row r="14" spans="1:5" x14ac:dyDescent="0.2">
      <c r="A14" s="4" t="s">
        <v>40</v>
      </c>
      <c r="B14" s="4" t="s">
        <v>1</v>
      </c>
      <c r="C14" s="5">
        <v>132.53521900000001</v>
      </c>
      <c r="D14" s="5">
        <v>6.6238630999999994</v>
      </c>
      <c r="E14" s="5">
        <v>4.9978135245696453</v>
      </c>
    </row>
    <row r="15" spans="1:5" x14ac:dyDescent="0.2">
      <c r="A15" s="4" t="s">
        <v>41</v>
      </c>
      <c r="B15" s="4" t="s">
        <v>8</v>
      </c>
      <c r="C15" s="5">
        <v>167.61010130000003</v>
      </c>
      <c r="D15" s="5">
        <v>0.7901513</v>
      </c>
      <c r="E15" s="5">
        <v>0.47142224357094875</v>
      </c>
    </row>
    <row r="16" spans="1:5" x14ac:dyDescent="0.2">
      <c r="A16" s="4" t="s">
        <v>42</v>
      </c>
      <c r="B16" s="4" t="s">
        <v>8</v>
      </c>
      <c r="C16" s="5">
        <v>156.104353</v>
      </c>
      <c r="D16" s="5">
        <v>0.19543949999999999</v>
      </c>
      <c r="E16" s="5">
        <v>0.1251979821472371</v>
      </c>
    </row>
    <row r="17" spans="1:5" x14ac:dyDescent="0.2">
      <c r="A17" s="4" t="s">
        <v>43</v>
      </c>
      <c r="B17" s="4" t="s">
        <v>8</v>
      </c>
      <c r="C17" s="5">
        <v>145.94365640000001</v>
      </c>
      <c r="D17" s="5">
        <v>0</v>
      </c>
      <c r="E17" s="5">
        <v>0</v>
      </c>
    </row>
    <row r="18" spans="1:5" x14ac:dyDescent="0.2">
      <c r="A18" s="4" t="s">
        <v>44</v>
      </c>
      <c r="B18" s="4" t="s">
        <v>8</v>
      </c>
      <c r="C18" s="5">
        <v>133.17323099999999</v>
      </c>
      <c r="D18" s="5">
        <v>0</v>
      </c>
      <c r="E18" s="5">
        <v>0</v>
      </c>
    </row>
    <row r="19" spans="1:5" x14ac:dyDescent="0.2">
      <c r="A19" s="4" t="s">
        <v>45</v>
      </c>
      <c r="B19" s="4" t="s">
        <v>8</v>
      </c>
      <c r="C19" s="5">
        <v>180.8643477</v>
      </c>
      <c r="D19" s="5">
        <v>1.9750718999999999</v>
      </c>
      <c r="E19" s="5">
        <v>1.0920183690796015</v>
      </c>
    </row>
    <row r="20" spans="1:5" x14ac:dyDescent="0.2">
      <c r="A20" s="4" t="s">
        <v>46</v>
      </c>
      <c r="B20" s="4" t="s">
        <v>9</v>
      </c>
      <c r="C20" s="5">
        <v>173.56866159999998</v>
      </c>
      <c r="D20" s="5">
        <v>1.9497168</v>
      </c>
      <c r="E20" s="5">
        <v>1.1233115367872377</v>
      </c>
    </row>
    <row r="21" spans="1:5" x14ac:dyDescent="0.2">
      <c r="A21" s="4" t="s">
        <v>47</v>
      </c>
      <c r="B21" s="4" t="s">
        <v>10</v>
      </c>
      <c r="C21" s="5">
        <v>154.3106684</v>
      </c>
      <c r="D21" s="5">
        <v>1.5315658999999999</v>
      </c>
      <c r="E21" s="5">
        <v>0.99252107186128935</v>
      </c>
    </row>
    <row r="22" spans="1:5" x14ac:dyDescent="0.2">
      <c r="A22" s="4" t="s">
        <v>48</v>
      </c>
      <c r="B22" s="4" t="s">
        <v>10</v>
      </c>
      <c r="C22" s="5">
        <v>139.76082640000001</v>
      </c>
      <c r="D22" s="5">
        <v>12.916439499999999</v>
      </c>
      <c r="E22" s="5">
        <v>9.2418167756340619</v>
      </c>
    </row>
    <row r="23" spans="1:5" x14ac:dyDescent="0.2">
      <c r="A23" s="4" t="s">
        <v>49</v>
      </c>
      <c r="B23" s="4" t="s">
        <v>10</v>
      </c>
      <c r="C23" s="5">
        <v>179.06196309999999</v>
      </c>
      <c r="D23" s="5">
        <v>5.8783754000000004</v>
      </c>
      <c r="E23" s="5">
        <v>3.2828721958761999</v>
      </c>
    </row>
    <row r="24" spans="1:5" x14ac:dyDescent="0.2">
      <c r="A24" s="4" t="s">
        <v>50</v>
      </c>
      <c r="B24" s="4" t="s">
        <v>10</v>
      </c>
      <c r="C24" s="5">
        <v>183.60036359999998</v>
      </c>
      <c r="D24" s="5">
        <v>0</v>
      </c>
      <c r="E24" s="5">
        <v>0</v>
      </c>
    </row>
    <row r="25" spans="1:5" x14ac:dyDescent="0.2">
      <c r="A25" s="4" t="s">
        <v>51</v>
      </c>
      <c r="B25" s="4" t="s">
        <v>10</v>
      </c>
      <c r="C25" s="5">
        <v>163.76605619999998</v>
      </c>
      <c r="D25" s="5">
        <v>0</v>
      </c>
      <c r="E25" s="5">
        <v>0</v>
      </c>
    </row>
    <row r="26" spans="1:5" x14ac:dyDescent="0.2">
      <c r="A26" s="4" t="s">
        <v>52</v>
      </c>
      <c r="B26" s="4" t="s">
        <v>2</v>
      </c>
      <c r="C26" s="5">
        <v>138.69920930000001</v>
      </c>
      <c r="D26" s="5">
        <v>3.6528047000000003</v>
      </c>
      <c r="E26" s="5">
        <v>2.6336160951712073</v>
      </c>
    </row>
    <row r="27" spans="1:5" x14ac:dyDescent="0.2">
      <c r="A27" s="4" t="s">
        <v>53</v>
      </c>
      <c r="B27" s="4" t="s">
        <v>2</v>
      </c>
      <c r="C27" s="5">
        <v>175.71893800000001</v>
      </c>
      <c r="D27" s="5">
        <v>3.4194622999999997</v>
      </c>
      <c r="E27" s="5">
        <v>1.9459839325912609</v>
      </c>
    </row>
    <row r="28" spans="1:5" x14ac:dyDescent="0.2">
      <c r="A28" s="4" t="s">
        <v>54</v>
      </c>
      <c r="B28" s="4" t="s">
        <v>2</v>
      </c>
      <c r="C28" s="5">
        <v>138.79313380000002</v>
      </c>
      <c r="D28" s="5">
        <v>0</v>
      </c>
      <c r="E28" s="5">
        <v>0</v>
      </c>
    </row>
    <row r="29" spans="1:5" x14ac:dyDescent="0.2">
      <c r="A29" s="4" t="s">
        <v>55</v>
      </c>
      <c r="B29" s="4" t="s">
        <v>2</v>
      </c>
      <c r="C29" s="5">
        <v>172.18775209999998</v>
      </c>
      <c r="D29" s="5">
        <v>5.8088557999999999</v>
      </c>
      <c r="E29" s="5">
        <v>3.3735592277355715</v>
      </c>
    </row>
    <row r="30" spans="1:5" x14ac:dyDescent="0.2">
      <c r="A30" s="4" t="s">
        <v>56</v>
      </c>
      <c r="B30" s="4" t="s">
        <v>2</v>
      </c>
      <c r="C30" s="5">
        <v>147.49206809999998</v>
      </c>
      <c r="D30" s="5">
        <v>1.2874483000000001</v>
      </c>
      <c r="E30" s="5">
        <v>0.87289324543683733</v>
      </c>
    </row>
    <row r="31" spans="1:5" x14ac:dyDescent="0.2">
      <c r="A31" s="4" t="s">
        <v>57</v>
      </c>
      <c r="B31" s="4" t="s">
        <v>2</v>
      </c>
      <c r="C31" s="5">
        <v>159.08775509999998</v>
      </c>
      <c r="D31" s="5">
        <v>0</v>
      </c>
      <c r="E31" s="5">
        <v>0</v>
      </c>
    </row>
    <row r="32" spans="1:5" x14ac:dyDescent="0.2">
      <c r="A32" s="4" t="s">
        <v>58</v>
      </c>
      <c r="B32" s="4" t="s">
        <v>10</v>
      </c>
      <c r="C32" s="5">
        <v>171.26927699999999</v>
      </c>
      <c r="D32" s="5">
        <v>0</v>
      </c>
      <c r="E32" s="5">
        <v>0</v>
      </c>
    </row>
    <row r="33" spans="1:5" x14ac:dyDescent="0.2">
      <c r="A33" s="4" t="s">
        <v>59</v>
      </c>
      <c r="B33" s="4" t="s">
        <v>9</v>
      </c>
      <c r="C33" s="5">
        <v>134.39687799999999</v>
      </c>
      <c r="D33" s="5">
        <v>12.098617800000001</v>
      </c>
      <c r="E33" s="5">
        <v>9.0021568804596797</v>
      </c>
    </row>
    <row r="34" spans="1:5" x14ac:dyDescent="0.2">
      <c r="A34" s="4" t="s">
        <v>60</v>
      </c>
      <c r="B34" s="4" t="s">
        <v>9</v>
      </c>
      <c r="C34" s="5">
        <v>144.65581169999999</v>
      </c>
      <c r="D34" s="5">
        <v>1.5927053</v>
      </c>
      <c r="E34" s="5">
        <v>1.1010309791791104</v>
      </c>
    </row>
    <row r="35" spans="1:5" x14ac:dyDescent="0.2">
      <c r="A35" s="4" t="s">
        <v>61</v>
      </c>
      <c r="B35" s="4" t="s">
        <v>9</v>
      </c>
      <c r="C35" s="5">
        <v>141.86638790000001</v>
      </c>
      <c r="D35" s="5">
        <v>0</v>
      </c>
      <c r="E35" s="5">
        <v>0</v>
      </c>
    </row>
    <row r="36" spans="1:5" x14ac:dyDescent="0.2">
      <c r="A36" s="4" t="s">
        <v>62</v>
      </c>
      <c r="B36" s="4" t="s">
        <v>9</v>
      </c>
      <c r="C36" s="5">
        <v>192.52035799999999</v>
      </c>
      <c r="D36" s="5">
        <v>8.4285131</v>
      </c>
      <c r="E36" s="5">
        <v>4.3779853660982697</v>
      </c>
    </row>
    <row r="37" spans="1:5" x14ac:dyDescent="0.2">
      <c r="A37" s="4" t="s">
        <v>63</v>
      </c>
      <c r="B37" s="4" t="s">
        <v>9</v>
      </c>
      <c r="C37" s="5">
        <v>175.30164400000001</v>
      </c>
      <c r="D37" s="5">
        <v>10.466147699999999</v>
      </c>
      <c r="E37" s="5">
        <v>5.9703648301210439</v>
      </c>
    </row>
    <row r="38" spans="1:5" x14ac:dyDescent="0.2">
      <c r="A38" s="4" t="s">
        <v>64</v>
      </c>
      <c r="B38" s="7" t="s">
        <v>11</v>
      </c>
      <c r="C38" s="5">
        <v>196.8568544</v>
      </c>
      <c r="D38" s="5">
        <v>0</v>
      </c>
      <c r="E38" s="5">
        <v>0</v>
      </c>
    </row>
    <row r="39" spans="1:5" x14ac:dyDescent="0.2">
      <c r="A39" s="4" t="s">
        <v>65</v>
      </c>
      <c r="B39" s="7" t="s">
        <v>11</v>
      </c>
      <c r="C39" s="5">
        <v>146.18445560000001</v>
      </c>
      <c r="D39" s="5">
        <v>0</v>
      </c>
      <c r="E39" s="5">
        <v>0</v>
      </c>
    </row>
    <row r="40" spans="1:5" x14ac:dyDescent="0.2">
      <c r="A40" s="4" t="s">
        <v>66</v>
      </c>
      <c r="B40" s="7" t="s">
        <v>11</v>
      </c>
      <c r="C40" s="5">
        <v>182.21222760000001</v>
      </c>
      <c r="D40" s="5">
        <v>0</v>
      </c>
      <c r="E40" s="5">
        <v>0</v>
      </c>
    </row>
    <row r="41" spans="1:5" x14ac:dyDescent="0.2">
      <c r="A41" s="4" t="s">
        <v>67</v>
      </c>
      <c r="B41" s="7" t="s">
        <v>11</v>
      </c>
      <c r="C41" s="5">
        <v>179.2769519</v>
      </c>
      <c r="D41" s="5">
        <v>0</v>
      </c>
      <c r="E41" s="5">
        <v>0</v>
      </c>
    </row>
    <row r="42" spans="1:5" x14ac:dyDescent="0.2">
      <c r="A42" s="4" t="s">
        <v>68</v>
      </c>
      <c r="B42" s="7" t="s">
        <v>11</v>
      </c>
      <c r="C42" s="5">
        <v>167.8575984</v>
      </c>
      <c r="D42" s="5">
        <v>0</v>
      </c>
      <c r="E42" s="5">
        <v>0</v>
      </c>
    </row>
    <row r="43" spans="1:5" x14ac:dyDescent="0.2">
      <c r="A43" s="4" t="s">
        <v>69</v>
      </c>
      <c r="B43" s="7" t="s">
        <v>11</v>
      </c>
      <c r="C43" s="5">
        <v>147.36154069999998</v>
      </c>
      <c r="D43" s="5">
        <v>0</v>
      </c>
      <c r="E43" s="5">
        <v>0</v>
      </c>
    </row>
  </sheetData>
  <sortState xmlns:xlrd2="http://schemas.microsoft.com/office/spreadsheetml/2017/richdata2" ref="A3:E43">
    <sortCondition ref="A3:A43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265A1-D799-C849-9D3B-A83E6B761410}">
  <dimension ref="A1:S45"/>
  <sheetViews>
    <sheetView workbookViewId="0"/>
  </sheetViews>
  <sheetFormatPr baseColWidth="10" defaultColWidth="11.1640625" defaultRowHeight="14" x14ac:dyDescent="0.2"/>
  <cols>
    <col min="1" max="1" width="11" style="6" bestFit="1" customWidth="1"/>
    <col min="2" max="2" width="22.1640625" style="6" bestFit="1" customWidth="1"/>
    <col min="3" max="3" width="10.6640625" style="6" bestFit="1" customWidth="1"/>
    <col min="4" max="4" width="21" style="6" bestFit="1" customWidth="1"/>
    <col min="5" max="5" width="10.6640625" style="6" bestFit="1" customWidth="1"/>
    <col min="6" max="6" width="18.6640625" style="6" bestFit="1" customWidth="1"/>
    <col min="7" max="7" width="13.33203125" style="6" bestFit="1" customWidth="1"/>
    <col min="8" max="8" width="10.1640625" style="6" bestFit="1" customWidth="1"/>
    <col min="9" max="9" width="17" style="6" bestFit="1" customWidth="1"/>
    <col min="10" max="10" width="10.6640625" style="6" bestFit="1" customWidth="1"/>
    <col min="11" max="11" width="9.33203125" style="6" bestFit="1" customWidth="1"/>
    <col min="12" max="12" width="10.1640625" style="6" bestFit="1" customWidth="1"/>
    <col min="13" max="13" width="19" style="6" bestFit="1" customWidth="1"/>
    <col min="14" max="14" width="17.5" style="6" bestFit="1" customWidth="1"/>
    <col min="15" max="15" width="19.83203125" style="6" bestFit="1" customWidth="1"/>
    <col min="16" max="16" width="10.6640625" style="6" bestFit="1" customWidth="1"/>
    <col min="17" max="17" width="11.33203125" style="6" bestFit="1" customWidth="1"/>
    <col min="18" max="18" width="9.83203125" style="6" bestFit="1" customWidth="1"/>
    <col min="19" max="19" width="20.5" style="6" bestFit="1" customWidth="1"/>
    <col min="20" max="16384" width="11.1640625" style="6"/>
  </cols>
  <sheetData>
    <row r="1" spans="1:19" s="2" customFormat="1" ht="18" x14ac:dyDescent="0.2">
      <c r="A1" s="1" t="s">
        <v>107</v>
      </c>
    </row>
    <row r="2" spans="1:19" s="2" customFormat="1" x14ac:dyDescent="0.2">
      <c r="A2" s="13" t="s">
        <v>3</v>
      </c>
      <c r="B2" s="13" t="s">
        <v>7</v>
      </c>
      <c r="C2" s="13" t="s">
        <v>12</v>
      </c>
      <c r="D2" s="13" t="s">
        <v>77</v>
      </c>
      <c r="E2" s="13"/>
      <c r="F2" s="13"/>
      <c r="G2" s="13"/>
      <c r="H2" s="13" t="s">
        <v>78</v>
      </c>
      <c r="I2" s="13"/>
      <c r="J2" s="13"/>
      <c r="K2" s="13"/>
      <c r="L2" s="13" t="s">
        <v>88</v>
      </c>
      <c r="M2" s="13"/>
      <c r="N2" s="13"/>
      <c r="O2" s="13"/>
      <c r="P2" s="13"/>
      <c r="Q2" s="13"/>
      <c r="R2" s="13"/>
      <c r="S2" s="13"/>
    </row>
    <row r="3" spans="1:19" s="2" customFormat="1" x14ac:dyDescent="0.2">
      <c r="A3" s="13"/>
      <c r="B3" s="13"/>
      <c r="C3" s="13"/>
      <c r="D3" s="12" t="s">
        <v>76</v>
      </c>
      <c r="E3" s="12" t="s">
        <v>18</v>
      </c>
      <c r="F3" s="12" t="s">
        <v>74</v>
      </c>
      <c r="G3" s="12" t="s">
        <v>75</v>
      </c>
      <c r="H3" s="12" t="s">
        <v>80</v>
      </c>
      <c r="I3" s="12" t="s">
        <v>15</v>
      </c>
      <c r="J3" s="12" t="s">
        <v>18</v>
      </c>
      <c r="K3" s="12" t="s">
        <v>79</v>
      </c>
      <c r="L3" s="12" t="s">
        <v>80</v>
      </c>
      <c r="M3" s="12" t="s">
        <v>81</v>
      </c>
      <c r="N3" s="12" t="s">
        <v>82</v>
      </c>
      <c r="O3" s="12" t="s">
        <v>83</v>
      </c>
      <c r="P3" s="12" t="s">
        <v>18</v>
      </c>
      <c r="Q3" s="12" t="s">
        <v>84</v>
      </c>
      <c r="R3" s="12" t="s">
        <v>85</v>
      </c>
      <c r="S3" s="12" t="s">
        <v>86</v>
      </c>
    </row>
    <row r="4" spans="1:19" x14ac:dyDescent="0.2">
      <c r="A4" s="7" t="s">
        <v>31</v>
      </c>
      <c r="B4" s="7" t="s">
        <v>0</v>
      </c>
      <c r="C4" s="7" t="s">
        <v>21</v>
      </c>
      <c r="D4" s="8">
        <v>88899</v>
      </c>
      <c r="E4" s="8">
        <v>35583577.799999997</v>
      </c>
      <c r="F4" s="8">
        <v>215031.7188</v>
      </c>
      <c r="G4" s="8">
        <v>0.60430044400000005</v>
      </c>
      <c r="H4" s="8">
        <v>90183</v>
      </c>
      <c r="I4" s="8">
        <v>1</v>
      </c>
      <c r="J4" s="8">
        <v>35264128.100000001</v>
      </c>
      <c r="K4" s="8">
        <f t="shared" ref="K4:K9" si="0">I4/H4*100</f>
        <v>1.1088564363571848E-3</v>
      </c>
      <c r="L4" s="8">
        <v>88899</v>
      </c>
      <c r="M4" s="8">
        <v>0</v>
      </c>
      <c r="N4" s="8">
        <v>3034</v>
      </c>
      <c r="O4" s="8">
        <v>0</v>
      </c>
      <c r="P4" s="8">
        <v>35583577.799999997</v>
      </c>
      <c r="Q4" s="8">
        <f t="shared" ref="Q4:Q40" si="1">M4/L4*100</f>
        <v>0</v>
      </c>
      <c r="R4" s="8">
        <f t="shared" ref="R4:R40" si="2">N4/L4*100</f>
        <v>3.4128617869717317</v>
      </c>
      <c r="S4" s="8">
        <f t="shared" ref="S4:S40" si="3">O4/L4*100</f>
        <v>0</v>
      </c>
    </row>
    <row r="5" spans="1:19" x14ac:dyDescent="0.2">
      <c r="A5" s="7" t="s">
        <v>31</v>
      </c>
      <c r="B5" s="7" t="s">
        <v>0</v>
      </c>
      <c r="C5" s="7" t="s">
        <v>20</v>
      </c>
      <c r="D5" s="8">
        <v>26119</v>
      </c>
      <c r="E5" s="8">
        <v>3772886.9</v>
      </c>
      <c r="F5" s="8">
        <v>3723478.25</v>
      </c>
      <c r="G5" s="8">
        <v>98.690428539999999</v>
      </c>
      <c r="H5" s="8">
        <v>26566</v>
      </c>
      <c r="I5" s="8">
        <v>1</v>
      </c>
      <c r="J5" s="8">
        <v>3755358.9</v>
      </c>
      <c r="K5" s="8">
        <f t="shared" si="0"/>
        <v>3.7642098923435967E-3</v>
      </c>
      <c r="L5" s="8">
        <v>26119</v>
      </c>
      <c r="M5" s="8">
        <v>0</v>
      </c>
      <c r="N5" s="8">
        <v>5124</v>
      </c>
      <c r="O5" s="8">
        <v>0</v>
      </c>
      <c r="P5" s="8">
        <v>3772886.9</v>
      </c>
      <c r="Q5" s="8">
        <f t="shared" si="1"/>
        <v>0</v>
      </c>
      <c r="R5" s="8">
        <f t="shared" si="2"/>
        <v>19.617902676212719</v>
      </c>
      <c r="S5" s="8">
        <f t="shared" si="3"/>
        <v>0</v>
      </c>
    </row>
    <row r="6" spans="1:19" x14ac:dyDescent="0.2">
      <c r="A6" s="7" t="s">
        <v>31</v>
      </c>
      <c r="B6" s="7" t="s">
        <v>0</v>
      </c>
      <c r="C6" s="7" t="s">
        <v>19</v>
      </c>
      <c r="D6" s="8">
        <v>5299</v>
      </c>
      <c r="E6" s="8">
        <v>1287121.1000000001</v>
      </c>
      <c r="F6" s="8">
        <v>570471.9375</v>
      </c>
      <c r="G6" s="8">
        <v>44.321543439999999</v>
      </c>
      <c r="H6" s="8">
        <v>5442</v>
      </c>
      <c r="I6" s="8">
        <v>0</v>
      </c>
      <c r="J6" s="8">
        <v>1282998.7</v>
      </c>
      <c r="K6" s="8">
        <f t="shared" si="0"/>
        <v>0</v>
      </c>
      <c r="L6" s="8">
        <v>5299</v>
      </c>
      <c r="M6" s="8">
        <v>0</v>
      </c>
      <c r="N6" s="8">
        <v>1038</v>
      </c>
      <c r="O6" s="8">
        <v>0</v>
      </c>
      <c r="P6" s="8">
        <v>1287121.1000000001</v>
      </c>
      <c r="Q6" s="8">
        <f t="shared" si="1"/>
        <v>0</v>
      </c>
      <c r="R6" s="8">
        <f t="shared" si="2"/>
        <v>19.588601622947728</v>
      </c>
      <c r="S6" s="8">
        <f t="shared" si="3"/>
        <v>0</v>
      </c>
    </row>
    <row r="7" spans="1:19" x14ac:dyDescent="0.2">
      <c r="A7" s="7" t="s">
        <v>33</v>
      </c>
      <c r="B7" s="7" t="s">
        <v>0</v>
      </c>
      <c r="C7" s="7" t="s">
        <v>21</v>
      </c>
      <c r="D7" s="8">
        <v>133232</v>
      </c>
      <c r="E7" s="8">
        <v>43818907.299999997</v>
      </c>
      <c r="F7" s="8">
        <v>1340.6812</v>
      </c>
      <c r="G7" s="8">
        <v>3.059595E-3</v>
      </c>
      <c r="H7" s="8">
        <v>136129</v>
      </c>
      <c r="I7" s="8">
        <v>0</v>
      </c>
      <c r="J7" s="8">
        <v>45051607.399999999</v>
      </c>
      <c r="K7" s="8">
        <f t="shared" si="0"/>
        <v>0</v>
      </c>
      <c r="L7" s="8">
        <v>133232</v>
      </c>
      <c r="M7" s="8">
        <v>8257</v>
      </c>
      <c r="N7" s="8">
        <v>7380</v>
      </c>
      <c r="O7" s="8">
        <v>315</v>
      </c>
      <c r="P7" s="8">
        <v>43818907.299999997</v>
      </c>
      <c r="Q7" s="8">
        <f t="shared" si="1"/>
        <v>6.1974600696529363</v>
      </c>
      <c r="R7" s="8">
        <f t="shared" si="2"/>
        <v>5.5392097994475797</v>
      </c>
      <c r="S7" s="8">
        <f t="shared" si="3"/>
        <v>0.23642968656178695</v>
      </c>
    </row>
    <row r="8" spans="1:19" x14ac:dyDescent="0.2">
      <c r="A8" s="7" t="s">
        <v>33</v>
      </c>
      <c r="B8" s="7" t="s">
        <v>0</v>
      </c>
      <c r="C8" s="7" t="s">
        <v>20</v>
      </c>
      <c r="D8" s="8">
        <v>44852</v>
      </c>
      <c r="E8" s="8">
        <v>6004555.0999999996</v>
      </c>
      <c r="F8" s="8">
        <v>5009845</v>
      </c>
      <c r="G8" s="8">
        <v>83.434074910000007</v>
      </c>
      <c r="H8" s="8">
        <v>45815</v>
      </c>
      <c r="I8" s="8">
        <v>0</v>
      </c>
      <c r="J8" s="8">
        <v>6242507.2000000002</v>
      </c>
      <c r="K8" s="8">
        <f t="shared" si="0"/>
        <v>0</v>
      </c>
      <c r="L8" s="8">
        <v>44852</v>
      </c>
      <c r="M8" s="8">
        <v>1113</v>
      </c>
      <c r="N8" s="8">
        <v>8500</v>
      </c>
      <c r="O8" s="8">
        <v>1044</v>
      </c>
      <c r="P8" s="8">
        <v>6004555.0999999996</v>
      </c>
      <c r="Q8" s="8">
        <f t="shared" si="1"/>
        <v>2.4814946936591453</v>
      </c>
      <c r="R8" s="8">
        <f t="shared" si="2"/>
        <v>18.951217337019528</v>
      </c>
      <c r="S8" s="8">
        <f t="shared" si="3"/>
        <v>2.3276553999821639</v>
      </c>
    </row>
    <row r="9" spans="1:19" x14ac:dyDescent="0.2">
      <c r="A9" s="7" t="s">
        <v>33</v>
      </c>
      <c r="B9" s="7" t="s">
        <v>0</v>
      </c>
      <c r="C9" s="7" t="s">
        <v>19</v>
      </c>
      <c r="D9" s="8">
        <v>7303</v>
      </c>
      <c r="E9" s="8">
        <v>1484907.8</v>
      </c>
      <c r="F9" s="8">
        <v>441935.96879999997</v>
      </c>
      <c r="G9" s="8">
        <v>29.761845739999998</v>
      </c>
      <c r="H9" s="8">
        <v>6490</v>
      </c>
      <c r="I9" s="8">
        <v>0</v>
      </c>
      <c r="J9" s="8">
        <v>1517540.9</v>
      </c>
      <c r="K9" s="8">
        <f t="shared" si="0"/>
        <v>0</v>
      </c>
      <c r="L9" s="8">
        <v>7303</v>
      </c>
      <c r="M9" s="8">
        <v>28</v>
      </c>
      <c r="N9" s="8">
        <v>2401</v>
      </c>
      <c r="O9" s="8">
        <v>8</v>
      </c>
      <c r="P9" s="8">
        <v>1484907.8</v>
      </c>
      <c r="Q9" s="8">
        <f t="shared" si="1"/>
        <v>0.38340408051485692</v>
      </c>
      <c r="R9" s="8">
        <f t="shared" si="2"/>
        <v>32.876899904148985</v>
      </c>
      <c r="S9" s="8">
        <f t="shared" si="3"/>
        <v>0.10954402300424482</v>
      </c>
    </row>
    <row r="10" spans="1:19" x14ac:dyDescent="0.2">
      <c r="A10" s="7" t="s">
        <v>37</v>
      </c>
      <c r="B10" s="7" t="s">
        <v>1</v>
      </c>
      <c r="C10" s="7" t="s">
        <v>21</v>
      </c>
      <c r="D10" s="8">
        <v>0</v>
      </c>
      <c r="E10" s="8">
        <v>44684880.600000001</v>
      </c>
      <c r="F10" s="8">
        <v>65117.417999999998</v>
      </c>
      <c r="G10" s="8">
        <v>0</v>
      </c>
      <c r="H10" s="8" t="s">
        <v>87</v>
      </c>
      <c r="I10" s="8" t="s">
        <v>87</v>
      </c>
      <c r="J10" s="8" t="s">
        <v>87</v>
      </c>
      <c r="K10" s="8" t="s">
        <v>87</v>
      </c>
      <c r="L10" s="8">
        <v>101007</v>
      </c>
      <c r="M10" s="8">
        <v>271</v>
      </c>
      <c r="N10" s="8">
        <v>18173</v>
      </c>
      <c r="O10" s="8">
        <v>109</v>
      </c>
      <c r="P10" s="8">
        <v>44684880.600000001</v>
      </c>
      <c r="Q10" s="8">
        <f t="shared" si="1"/>
        <v>0.26829823675586839</v>
      </c>
      <c r="R10" s="8">
        <f t="shared" si="2"/>
        <v>17.991822348946112</v>
      </c>
      <c r="S10" s="8">
        <f t="shared" si="3"/>
        <v>0.10791331293870722</v>
      </c>
    </row>
    <row r="11" spans="1:19" x14ac:dyDescent="0.2">
      <c r="A11" s="7" t="s">
        <v>37</v>
      </c>
      <c r="B11" s="7" t="s">
        <v>1</v>
      </c>
      <c r="C11" s="7" t="s">
        <v>20</v>
      </c>
      <c r="D11" s="8">
        <v>0</v>
      </c>
      <c r="E11" s="8">
        <v>3355800.6</v>
      </c>
      <c r="F11" s="8">
        <v>2794526.5</v>
      </c>
      <c r="G11" s="8">
        <v>0</v>
      </c>
      <c r="H11" s="8" t="s">
        <v>87</v>
      </c>
      <c r="I11" s="8" t="s">
        <v>87</v>
      </c>
      <c r="J11" s="8" t="s">
        <v>87</v>
      </c>
      <c r="K11" s="8" t="s">
        <v>87</v>
      </c>
      <c r="L11" s="8">
        <v>24008</v>
      </c>
      <c r="M11" s="8">
        <v>2404</v>
      </c>
      <c r="N11" s="8">
        <v>1895</v>
      </c>
      <c r="O11" s="8">
        <v>2910</v>
      </c>
      <c r="P11" s="8">
        <v>3355800.6</v>
      </c>
      <c r="Q11" s="8">
        <f t="shared" si="1"/>
        <v>10.013328890369877</v>
      </c>
      <c r="R11" s="8">
        <f t="shared" si="2"/>
        <v>7.8932022659113628</v>
      </c>
      <c r="S11" s="8">
        <f t="shared" si="3"/>
        <v>12.120959680106631</v>
      </c>
    </row>
    <row r="12" spans="1:19" x14ac:dyDescent="0.2">
      <c r="A12" s="7" t="s">
        <v>37</v>
      </c>
      <c r="B12" s="7" t="s">
        <v>1</v>
      </c>
      <c r="C12" s="7" t="s">
        <v>19</v>
      </c>
      <c r="D12" s="8">
        <v>0</v>
      </c>
      <c r="E12" s="8">
        <v>1164211</v>
      </c>
      <c r="F12" s="8">
        <v>374292.0625</v>
      </c>
      <c r="G12" s="8">
        <v>0</v>
      </c>
      <c r="H12" s="8" t="s">
        <v>87</v>
      </c>
      <c r="I12" s="8" t="s">
        <v>87</v>
      </c>
      <c r="J12" s="8" t="s">
        <v>87</v>
      </c>
      <c r="K12" s="8" t="s">
        <v>87</v>
      </c>
      <c r="L12" s="8">
        <v>5466</v>
      </c>
      <c r="M12" s="8">
        <v>65</v>
      </c>
      <c r="N12" s="8">
        <v>1411</v>
      </c>
      <c r="O12" s="8">
        <v>35</v>
      </c>
      <c r="P12" s="8">
        <v>1164211</v>
      </c>
      <c r="Q12" s="8">
        <f t="shared" si="1"/>
        <v>1.1891694109037687</v>
      </c>
      <c r="R12" s="8">
        <f t="shared" si="2"/>
        <v>25.814123673618735</v>
      </c>
      <c r="S12" s="8">
        <f t="shared" si="3"/>
        <v>0.64032199048664473</v>
      </c>
    </row>
    <row r="13" spans="1:19" x14ac:dyDescent="0.2">
      <c r="A13" s="7" t="s">
        <v>39</v>
      </c>
      <c r="B13" s="7" t="s">
        <v>1</v>
      </c>
      <c r="C13" s="7" t="s">
        <v>21</v>
      </c>
      <c r="D13" s="8">
        <v>116607</v>
      </c>
      <c r="E13" s="8">
        <v>55216165</v>
      </c>
      <c r="F13" s="8">
        <v>78930.789099999995</v>
      </c>
      <c r="G13" s="8">
        <v>0.14294869800000001</v>
      </c>
      <c r="H13" s="8">
        <v>121644</v>
      </c>
      <c r="I13" s="8">
        <v>14</v>
      </c>
      <c r="J13" s="8">
        <v>55399612.700000003</v>
      </c>
      <c r="K13" s="8">
        <f t="shared" ref="K13:K45" si="4">I13/H13*100</f>
        <v>1.1508993456315149E-2</v>
      </c>
      <c r="L13" s="8">
        <v>116607</v>
      </c>
      <c r="M13" s="8">
        <v>421</v>
      </c>
      <c r="N13" s="8">
        <v>25265</v>
      </c>
      <c r="O13" s="8">
        <v>592</v>
      </c>
      <c r="P13" s="8">
        <v>55216165</v>
      </c>
      <c r="Q13" s="8">
        <f t="shared" si="1"/>
        <v>0.36104178994399994</v>
      </c>
      <c r="R13" s="8">
        <f t="shared" si="2"/>
        <v>21.666795303883987</v>
      </c>
      <c r="S13" s="8">
        <f t="shared" si="3"/>
        <v>0.50768821768847494</v>
      </c>
    </row>
    <row r="14" spans="1:19" x14ac:dyDescent="0.2">
      <c r="A14" s="7" t="s">
        <v>39</v>
      </c>
      <c r="B14" s="7" t="s">
        <v>1</v>
      </c>
      <c r="C14" s="7" t="s">
        <v>20</v>
      </c>
      <c r="D14" s="8">
        <v>27675</v>
      </c>
      <c r="E14" s="8">
        <v>4058135.3</v>
      </c>
      <c r="F14" s="8">
        <v>2343254.25</v>
      </c>
      <c r="G14" s="8">
        <v>57.742142059999999</v>
      </c>
      <c r="H14" s="8">
        <v>28112</v>
      </c>
      <c r="I14" s="8">
        <v>0</v>
      </c>
      <c r="J14" s="8">
        <v>4086008</v>
      </c>
      <c r="K14" s="8">
        <f t="shared" si="4"/>
        <v>0</v>
      </c>
      <c r="L14" s="8">
        <v>27675</v>
      </c>
      <c r="M14" s="8">
        <v>3995</v>
      </c>
      <c r="N14" s="8">
        <v>3279</v>
      </c>
      <c r="O14" s="8">
        <v>6702</v>
      </c>
      <c r="P14" s="8">
        <v>4058135.3</v>
      </c>
      <c r="Q14" s="8">
        <f t="shared" si="1"/>
        <v>14.435411020776876</v>
      </c>
      <c r="R14" s="8">
        <f t="shared" si="2"/>
        <v>11.848238482384824</v>
      </c>
      <c r="S14" s="8">
        <f t="shared" si="3"/>
        <v>24.21680216802168</v>
      </c>
    </row>
    <row r="15" spans="1:19" x14ac:dyDescent="0.2">
      <c r="A15" s="7" t="s">
        <v>39</v>
      </c>
      <c r="B15" s="7" t="s">
        <v>1</v>
      </c>
      <c r="C15" s="7" t="s">
        <v>19</v>
      </c>
      <c r="D15" s="8">
        <v>4872</v>
      </c>
      <c r="E15" s="8">
        <v>1247727.2</v>
      </c>
      <c r="F15" s="8">
        <v>335746.25</v>
      </c>
      <c r="G15" s="8">
        <v>26.908626340000001</v>
      </c>
      <c r="H15" s="8">
        <v>4753</v>
      </c>
      <c r="I15" s="8">
        <v>0</v>
      </c>
      <c r="J15" s="8">
        <v>1203248.7</v>
      </c>
      <c r="K15" s="8">
        <f t="shared" si="4"/>
        <v>0</v>
      </c>
      <c r="L15" s="8">
        <v>4872</v>
      </c>
      <c r="M15" s="8">
        <v>193</v>
      </c>
      <c r="N15" s="8">
        <v>1183</v>
      </c>
      <c r="O15" s="8">
        <v>223</v>
      </c>
      <c r="P15" s="8">
        <v>1247727.2</v>
      </c>
      <c r="Q15" s="8">
        <f t="shared" si="1"/>
        <v>3.9614121510673237</v>
      </c>
      <c r="R15" s="8">
        <f t="shared" si="2"/>
        <v>24.281609195402297</v>
      </c>
      <c r="S15" s="8">
        <f t="shared" si="3"/>
        <v>4.5771756978653526</v>
      </c>
    </row>
    <row r="16" spans="1:19" x14ac:dyDescent="0.2">
      <c r="A16" s="7" t="s">
        <v>41</v>
      </c>
      <c r="B16" s="7" t="s">
        <v>8</v>
      </c>
      <c r="C16" s="7" t="s">
        <v>21</v>
      </c>
      <c r="D16" s="8">
        <v>118765</v>
      </c>
      <c r="E16" s="8">
        <v>49531112.399999999</v>
      </c>
      <c r="F16" s="8">
        <v>68999.101599999995</v>
      </c>
      <c r="G16" s="8">
        <v>0.13930456699999999</v>
      </c>
      <c r="H16" s="8">
        <v>130654</v>
      </c>
      <c r="I16" s="8">
        <v>63</v>
      </c>
      <c r="J16" s="8">
        <v>49751762.600000001</v>
      </c>
      <c r="K16" s="8">
        <f t="shared" si="4"/>
        <v>4.8218960001224609E-2</v>
      </c>
      <c r="L16" s="8">
        <v>118765</v>
      </c>
      <c r="M16" s="8">
        <v>321</v>
      </c>
      <c r="N16" s="8">
        <v>1115</v>
      </c>
      <c r="O16" s="8">
        <v>9</v>
      </c>
      <c r="P16" s="8">
        <v>49531112.399999999</v>
      </c>
      <c r="Q16" s="8">
        <f t="shared" si="1"/>
        <v>0.27028164863385679</v>
      </c>
      <c r="R16" s="8">
        <f t="shared" si="2"/>
        <v>0.9388287795225867</v>
      </c>
      <c r="S16" s="8">
        <f t="shared" si="3"/>
        <v>7.5779901486128067E-3</v>
      </c>
    </row>
    <row r="17" spans="1:19" x14ac:dyDescent="0.2">
      <c r="A17" s="7" t="s">
        <v>41</v>
      </c>
      <c r="B17" s="7" t="s">
        <v>8</v>
      </c>
      <c r="C17" s="7" t="s">
        <v>20</v>
      </c>
      <c r="D17" s="8">
        <v>5544</v>
      </c>
      <c r="E17" s="8">
        <v>730257</v>
      </c>
      <c r="F17" s="8">
        <v>377244.46879999997</v>
      </c>
      <c r="G17" s="8">
        <v>51.659137649999998</v>
      </c>
      <c r="H17" s="8">
        <v>5641</v>
      </c>
      <c r="I17" s="8">
        <v>53</v>
      </c>
      <c r="J17" s="8">
        <v>711456.5</v>
      </c>
      <c r="K17" s="8">
        <f t="shared" si="4"/>
        <v>0.93954972522602376</v>
      </c>
      <c r="L17" s="8">
        <v>5544</v>
      </c>
      <c r="M17" s="8">
        <v>3</v>
      </c>
      <c r="N17" s="8">
        <v>2018</v>
      </c>
      <c r="O17" s="8">
        <v>8</v>
      </c>
      <c r="P17" s="8">
        <v>730257</v>
      </c>
      <c r="Q17" s="8">
        <f t="shared" si="1"/>
        <v>5.4112554112554112E-2</v>
      </c>
      <c r="R17" s="8">
        <f t="shared" si="2"/>
        <v>36.3997113997114</v>
      </c>
      <c r="S17" s="8">
        <f t="shared" si="3"/>
        <v>0.14430014430014429</v>
      </c>
    </row>
    <row r="18" spans="1:19" x14ac:dyDescent="0.2">
      <c r="A18" s="7" t="s">
        <v>41</v>
      </c>
      <c r="B18" s="7" t="s">
        <v>8</v>
      </c>
      <c r="C18" s="7" t="s">
        <v>19</v>
      </c>
      <c r="D18" s="8">
        <v>2888</v>
      </c>
      <c r="E18" s="8">
        <v>576408.1</v>
      </c>
      <c r="F18" s="8">
        <v>98924.851599999995</v>
      </c>
      <c r="G18" s="8">
        <v>17.1622938</v>
      </c>
      <c r="H18" s="8">
        <v>3071</v>
      </c>
      <c r="I18" s="8">
        <v>35</v>
      </c>
      <c r="J18" s="8">
        <v>540744.6</v>
      </c>
      <c r="K18" s="8">
        <f t="shared" si="4"/>
        <v>1.139693910778248</v>
      </c>
      <c r="L18" s="8">
        <v>2888</v>
      </c>
      <c r="M18" s="8">
        <v>0</v>
      </c>
      <c r="N18" s="8">
        <v>806</v>
      </c>
      <c r="O18" s="8">
        <v>0</v>
      </c>
      <c r="P18" s="8">
        <v>576408.1</v>
      </c>
      <c r="Q18" s="8">
        <f t="shared" si="1"/>
        <v>0</v>
      </c>
      <c r="R18" s="8">
        <f t="shared" si="2"/>
        <v>27.908587257617729</v>
      </c>
      <c r="S18" s="8">
        <f t="shared" si="3"/>
        <v>0</v>
      </c>
    </row>
    <row r="19" spans="1:19" x14ac:dyDescent="0.2">
      <c r="A19" s="7" t="s">
        <v>45</v>
      </c>
      <c r="B19" s="7" t="s">
        <v>8</v>
      </c>
      <c r="C19" s="7" t="s">
        <v>21</v>
      </c>
      <c r="D19" s="8">
        <v>93654</v>
      </c>
      <c r="E19" s="8">
        <v>41598800.899999999</v>
      </c>
      <c r="F19" s="8">
        <v>156051.42189999999</v>
      </c>
      <c r="G19" s="8">
        <v>0.37513442299999999</v>
      </c>
      <c r="H19" s="8">
        <v>97020</v>
      </c>
      <c r="I19" s="8">
        <v>85</v>
      </c>
      <c r="J19" s="8">
        <v>42694920.600000001</v>
      </c>
      <c r="K19" s="8">
        <f t="shared" si="4"/>
        <v>8.7610801896516183E-2</v>
      </c>
      <c r="L19" s="8">
        <v>93654</v>
      </c>
      <c r="M19" s="8">
        <v>175</v>
      </c>
      <c r="N19" s="8">
        <v>8946</v>
      </c>
      <c r="O19" s="8">
        <v>66</v>
      </c>
      <c r="P19" s="8">
        <v>41598800.899999999</v>
      </c>
      <c r="Q19" s="8">
        <f t="shared" si="1"/>
        <v>0.18685800926815727</v>
      </c>
      <c r="R19" s="8">
        <f t="shared" si="2"/>
        <v>9.5521814337881992</v>
      </c>
      <c r="S19" s="8">
        <f t="shared" si="3"/>
        <v>7.0472163495419307E-2</v>
      </c>
    </row>
    <row r="20" spans="1:19" x14ac:dyDescent="0.2">
      <c r="A20" s="7" t="s">
        <v>45</v>
      </c>
      <c r="B20" s="7" t="s">
        <v>8</v>
      </c>
      <c r="C20" s="7" t="s">
        <v>20</v>
      </c>
      <c r="D20" s="8">
        <v>17086</v>
      </c>
      <c r="E20" s="8">
        <v>2780108.6</v>
      </c>
      <c r="F20" s="8">
        <v>612250.875</v>
      </c>
      <c r="G20" s="8">
        <v>22.02255246</v>
      </c>
      <c r="H20" s="8">
        <v>3860</v>
      </c>
      <c r="I20" s="8">
        <v>28</v>
      </c>
      <c r="J20" s="8">
        <v>1023709.2</v>
      </c>
      <c r="K20" s="8">
        <f t="shared" si="4"/>
        <v>0.72538860103626945</v>
      </c>
      <c r="L20" s="8">
        <v>17086</v>
      </c>
      <c r="M20" s="8">
        <v>601</v>
      </c>
      <c r="N20" s="8">
        <v>3703</v>
      </c>
      <c r="O20" s="8">
        <v>1138</v>
      </c>
      <c r="P20" s="8">
        <v>2780108.6</v>
      </c>
      <c r="Q20" s="8">
        <f t="shared" si="1"/>
        <v>3.5174997073627532</v>
      </c>
      <c r="R20" s="8">
        <f t="shared" si="2"/>
        <v>21.672714503101957</v>
      </c>
      <c r="S20" s="8">
        <f t="shared" si="3"/>
        <v>6.6604237387334662</v>
      </c>
    </row>
    <row r="21" spans="1:19" x14ac:dyDescent="0.2">
      <c r="A21" s="7" t="s">
        <v>45</v>
      </c>
      <c r="B21" s="7" t="s">
        <v>8</v>
      </c>
      <c r="C21" s="7" t="s">
        <v>19</v>
      </c>
      <c r="D21" s="8">
        <v>3849</v>
      </c>
      <c r="E21" s="8">
        <v>1066194.8</v>
      </c>
      <c r="F21" s="8">
        <v>63713.816400000003</v>
      </c>
      <c r="G21" s="8">
        <v>5.9758138379999997</v>
      </c>
      <c r="H21" s="8">
        <v>17066</v>
      </c>
      <c r="I21" s="8">
        <v>118</v>
      </c>
      <c r="J21" s="8">
        <v>2751963.1</v>
      </c>
      <c r="K21" s="8">
        <f t="shared" si="4"/>
        <v>0.69143325911168407</v>
      </c>
      <c r="L21" s="8">
        <v>3849</v>
      </c>
      <c r="M21" s="8">
        <v>11</v>
      </c>
      <c r="N21" s="8">
        <v>580</v>
      </c>
      <c r="O21" s="8">
        <v>16</v>
      </c>
      <c r="P21" s="8">
        <v>1066194.8</v>
      </c>
      <c r="Q21" s="8">
        <f t="shared" si="1"/>
        <v>0.28578851649779163</v>
      </c>
      <c r="R21" s="8">
        <f t="shared" si="2"/>
        <v>15.068849051701742</v>
      </c>
      <c r="S21" s="8">
        <f t="shared" si="3"/>
        <v>0.41569238763315153</v>
      </c>
    </row>
    <row r="22" spans="1:19" x14ac:dyDescent="0.2">
      <c r="A22" s="7" t="s">
        <v>46</v>
      </c>
      <c r="B22" s="7" t="s">
        <v>9</v>
      </c>
      <c r="C22" s="7" t="s">
        <v>21</v>
      </c>
      <c r="D22" s="8">
        <v>95316</v>
      </c>
      <c r="E22" s="8">
        <v>46030572.100000001</v>
      </c>
      <c r="F22" s="8">
        <v>188.7602</v>
      </c>
      <c r="G22" s="8">
        <v>4.10076E-4</v>
      </c>
      <c r="H22" s="8">
        <v>110628</v>
      </c>
      <c r="I22" s="8">
        <v>329</v>
      </c>
      <c r="J22" s="8">
        <v>44703549.600000001</v>
      </c>
      <c r="K22" s="8">
        <f t="shared" si="4"/>
        <v>0.29739306504682356</v>
      </c>
      <c r="L22" s="8">
        <v>106478</v>
      </c>
      <c r="M22" s="8">
        <v>298</v>
      </c>
      <c r="N22" s="8">
        <v>2241</v>
      </c>
      <c r="O22" s="8">
        <v>33</v>
      </c>
      <c r="P22" s="8">
        <v>44943501.700000003</v>
      </c>
      <c r="Q22" s="8">
        <f t="shared" si="1"/>
        <v>0.27987002009804846</v>
      </c>
      <c r="R22" s="8">
        <f t="shared" si="2"/>
        <v>2.1046601175829749</v>
      </c>
      <c r="S22" s="8">
        <f t="shared" si="3"/>
        <v>3.0992317661864423E-2</v>
      </c>
    </row>
    <row r="23" spans="1:19" x14ac:dyDescent="0.2">
      <c r="A23" s="7" t="s">
        <v>46</v>
      </c>
      <c r="B23" s="7" t="s">
        <v>9</v>
      </c>
      <c r="C23" s="7" t="s">
        <v>20</v>
      </c>
      <c r="D23" s="8">
        <v>13610</v>
      </c>
      <c r="E23" s="8">
        <v>2578564</v>
      </c>
      <c r="F23" s="8">
        <v>1476670.75</v>
      </c>
      <c r="G23" s="8">
        <v>57.267174679999997</v>
      </c>
      <c r="H23" s="8">
        <v>10510</v>
      </c>
      <c r="I23" s="8">
        <v>174</v>
      </c>
      <c r="J23" s="8">
        <v>1348724</v>
      </c>
      <c r="K23" s="8">
        <f t="shared" si="4"/>
        <v>1.6555661274976214</v>
      </c>
      <c r="L23" s="8">
        <v>10548</v>
      </c>
      <c r="M23" s="8">
        <v>634</v>
      </c>
      <c r="N23" s="8">
        <v>2113</v>
      </c>
      <c r="O23" s="8">
        <v>883</v>
      </c>
      <c r="P23" s="8">
        <v>1377667.7</v>
      </c>
      <c r="Q23" s="8">
        <f t="shared" si="1"/>
        <v>6.0106181266590823</v>
      </c>
      <c r="R23" s="8">
        <f t="shared" si="2"/>
        <v>20.032233598786501</v>
      </c>
      <c r="S23" s="8">
        <f t="shared" si="3"/>
        <v>8.3712552142586265</v>
      </c>
    </row>
    <row r="24" spans="1:19" x14ac:dyDescent="0.2">
      <c r="A24" s="7" t="s">
        <v>46</v>
      </c>
      <c r="B24" s="7" t="s">
        <v>9</v>
      </c>
      <c r="C24" s="7" t="s">
        <v>19</v>
      </c>
      <c r="D24" s="8">
        <v>3932</v>
      </c>
      <c r="E24" s="8">
        <v>1001643.4</v>
      </c>
      <c r="F24" s="8">
        <v>52789.925799999997</v>
      </c>
      <c r="G24" s="8">
        <v>5.2703313180000002</v>
      </c>
      <c r="H24" s="8">
        <v>3879</v>
      </c>
      <c r="I24" s="8">
        <v>118</v>
      </c>
      <c r="J24" s="8">
        <v>798572.3</v>
      </c>
      <c r="K24" s="8">
        <f t="shared" si="4"/>
        <v>3.0420211394689352</v>
      </c>
      <c r="L24" s="8">
        <v>3590</v>
      </c>
      <c r="M24" s="8">
        <v>200</v>
      </c>
      <c r="N24" s="8">
        <v>233</v>
      </c>
      <c r="O24" s="8">
        <v>149</v>
      </c>
      <c r="P24" s="8">
        <v>780701.5</v>
      </c>
      <c r="Q24" s="8">
        <f t="shared" si="1"/>
        <v>5.5710306406685239</v>
      </c>
      <c r="R24" s="8">
        <f t="shared" si="2"/>
        <v>6.4902506963788298</v>
      </c>
      <c r="S24" s="8">
        <f t="shared" si="3"/>
        <v>4.1504178272980505</v>
      </c>
    </row>
    <row r="25" spans="1:19" x14ac:dyDescent="0.2">
      <c r="A25" s="7" t="s">
        <v>49</v>
      </c>
      <c r="B25" s="7" t="s">
        <v>10</v>
      </c>
      <c r="C25" s="7" t="s">
        <v>21</v>
      </c>
      <c r="D25" s="8">
        <v>120563</v>
      </c>
      <c r="E25" s="8">
        <v>50924121</v>
      </c>
      <c r="F25" s="8">
        <v>128773.1562</v>
      </c>
      <c r="G25" s="8">
        <v>0.25287261500000002</v>
      </c>
      <c r="H25" s="8">
        <v>122158</v>
      </c>
      <c r="I25" s="8">
        <v>877</v>
      </c>
      <c r="J25" s="8">
        <v>52201060.299999997</v>
      </c>
      <c r="K25" s="8">
        <f t="shared" si="4"/>
        <v>0.71792269028635047</v>
      </c>
      <c r="L25" s="8">
        <v>120563</v>
      </c>
      <c r="M25" s="8">
        <v>691</v>
      </c>
      <c r="N25" s="8">
        <v>1249</v>
      </c>
      <c r="O25" s="8">
        <v>16</v>
      </c>
      <c r="P25" s="8">
        <v>50924121</v>
      </c>
      <c r="Q25" s="8">
        <f t="shared" si="1"/>
        <v>0.57314433117954933</v>
      </c>
      <c r="R25" s="8">
        <f t="shared" si="2"/>
        <v>1.0359728938397352</v>
      </c>
      <c r="S25" s="8">
        <f t="shared" si="3"/>
        <v>1.3271069897066265E-2</v>
      </c>
    </row>
    <row r="26" spans="1:19" x14ac:dyDescent="0.2">
      <c r="A26" s="7" t="s">
        <v>49</v>
      </c>
      <c r="B26" s="7" t="s">
        <v>10</v>
      </c>
      <c r="C26" s="7" t="s">
        <v>20</v>
      </c>
      <c r="D26" s="8">
        <v>31219</v>
      </c>
      <c r="E26" s="8">
        <v>4174760.4</v>
      </c>
      <c r="F26" s="8">
        <v>715783.375</v>
      </c>
      <c r="G26" s="8">
        <v>17.14549594</v>
      </c>
      <c r="H26" s="8">
        <v>29776</v>
      </c>
      <c r="I26" s="8">
        <v>1157</v>
      </c>
      <c r="J26" s="8">
        <v>3977645.1</v>
      </c>
      <c r="K26" s="8">
        <f t="shared" si="4"/>
        <v>3.8856797420741538</v>
      </c>
      <c r="L26" s="8">
        <v>31219</v>
      </c>
      <c r="M26" s="8">
        <v>2723</v>
      </c>
      <c r="N26" s="8">
        <v>2365</v>
      </c>
      <c r="O26" s="8">
        <v>896</v>
      </c>
      <c r="P26" s="8">
        <v>4174760.4</v>
      </c>
      <c r="Q26" s="8">
        <f t="shared" si="1"/>
        <v>8.7222524744546579</v>
      </c>
      <c r="R26" s="8">
        <f t="shared" si="2"/>
        <v>7.5755149107915045</v>
      </c>
      <c r="S26" s="8">
        <f t="shared" si="3"/>
        <v>2.8700470867100165</v>
      </c>
    </row>
    <row r="27" spans="1:19" x14ac:dyDescent="0.2">
      <c r="A27" s="7" t="s">
        <v>49</v>
      </c>
      <c r="B27" s="7" t="s">
        <v>10</v>
      </c>
      <c r="C27" s="7" t="s">
        <v>19</v>
      </c>
      <c r="D27" s="8">
        <v>5328</v>
      </c>
      <c r="E27" s="8">
        <v>1226423.3999999999</v>
      </c>
      <c r="F27" s="8">
        <v>98963.570300000007</v>
      </c>
      <c r="G27" s="8">
        <v>8.0692826229999994</v>
      </c>
      <c r="H27" s="8">
        <v>6287</v>
      </c>
      <c r="I27" s="8">
        <v>582</v>
      </c>
      <c r="J27" s="8">
        <v>1242411.3999999999</v>
      </c>
      <c r="K27" s="8">
        <f t="shared" si="4"/>
        <v>9.2571973914426593</v>
      </c>
      <c r="L27" s="8">
        <v>5328</v>
      </c>
      <c r="M27" s="8">
        <v>27</v>
      </c>
      <c r="N27" s="8">
        <v>476</v>
      </c>
      <c r="O27" s="8">
        <v>3</v>
      </c>
      <c r="P27" s="8">
        <v>1226423.3999999999</v>
      </c>
      <c r="Q27" s="8">
        <f t="shared" si="1"/>
        <v>0.5067567567567568</v>
      </c>
      <c r="R27" s="8">
        <f t="shared" si="2"/>
        <v>8.9339339339339343</v>
      </c>
      <c r="S27" s="8">
        <f t="shared" si="3"/>
        <v>5.6306306306306307E-2</v>
      </c>
    </row>
    <row r="28" spans="1:19" x14ac:dyDescent="0.2">
      <c r="A28" s="7" t="s">
        <v>47</v>
      </c>
      <c r="B28" s="7" t="s">
        <v>10</v>
      </c>
      <c r="C28" s="7" t="s">
        <v>21</v>
      </c>
      <c r="D28" s="8">
        <v>106478</v>
      </c>
      <c r="E28" s="8">
        <v>44943501.700000003</v>
      </c>
      <c r="F28" s="8">
        <v>2628.1223</v>
      </c>
      <c r="G28" s="8">
        <v>5.8476140000000001E-3</v>
      </c>
      <c r="H28" s="8">
        <v>132525</v>
      </c>
      <c r="I28" s="8">
        <v>39</v>
      </c>
      <c r="J28" s="8">
        <v>48195794.299999997</v>
      </c>
      <c r="K28" s="8">
        <f t="shared" si="4"/>
        <v>2.9428409734012454E-2</v>
      </c>
      <c r="L28" s="8">
        <v>40437</v>
      </c>
      <c r="M28" s="8">
        <v>153</v>
      </c>
      <c r="N28" s="8">
        <v>0</v>
      </c>
      <c r="O28" s="8">
        <v>0</v>
      </c>
      <c r="P28" s="8">
        <v>10114461.699999999</v>
      </c>
      <c r="Q28" s="8">
        <f t="shared" si="1"/>
        <v>0.37836634765190297</v>
      </c>
      <c r="R28" s="8">
        <f t="shared" si="2"/>
        <v>0</v>
      </c>
      <c r="S28" s="8">
        <f t="shared" si="3"/>
        <v>0</v>
      </c>
    </row>
    <row r="29" spans="1:19" x14ac:dyDescent="0.2">
      <c r="A29" s="7" t="s">
        <v>47</v>
      </c>
      <c r="B29" s="7" t="s">
        <v>10</v>
      </c>
      <c r="C29" s="7" t="s">
        <v>20</v>
      </c>
      <c r="D29" s="8">
        <v>10548</v>
      </c>
      <c r="E29" s="8">
        <v>1377667.7</v>
      </c>
      <c r="F29" s="8">
        <v>3809.0835000000002</v>
      </c>
      <c r="G29" s="8">
        <v>0.27648782799999999</v>
      </c>
      <c r="H29" s="8">
        <v>4956</v>
      </c>
      <c r="I29" s="8">
        <v>14</v>
      </c>
      <c r="J29" s="8">
        <v>858505.5</v>
      </c>
      <c r="K29" s="8">
        <f t="shared" si="4"/>
        <v>0.2824858757062147</v>
      </c>
      <c r="L29" s="8">
        <v>2349</v>
      </c>
      <c r="M29" s="8">
        <v>55</v>
      </c>
      <c r="N29" s="8">
        <v>0</v>
      </c>
      <c r="O29" s="8">
        <v>0</v>
      </c>
      <c r="P29" s="8">
        <v>343137.9</v>
      </c>
      <c r="Q29" s="8">
        <f t="shared" si="1"/>
        <v>2.3414218816517667</v>
      </c>
      <c r="R29" s="8">
        <f t="shared" si="2"/>
        <v>0</v>
      </c>
      <c r="S29" s="8">
        <f t="shared" si="3"/>
        <v>0</v>
      </c>
    </row>
    <row r="30" spans="1:19" x14ac:dyDescent="0.2">
      <c r="A30" s="7" t="s">
        <v>47</v>
      </c>
      <c r="B30" s="7" t="s">
        <v>10</v>
      </c>
      <c r="C30" s="7" t="s">
        <v>19</v>
      </c>
      <c r="D30" s="8">
        <v>3590</v>
      </c>
      <c r="E30" s="8">
        <v>780701.5</v>
      </c>
      <c r="F30" s="8">
        <v>1001.8809</v>
      </c>
      <c r="G30" s="8">
        <v>0.12833085399999999</v>
      </c>
      <c r="H30" s="8">
        <v>2274</v>
      </c>
      <c r="I30" s="8">
        <v>0</v>
      </c>
      <c r="J30" s="8">
        <v>597094.5</v>
      </c>
      <c r="K30" s="8">
        <f t="shared" si="4"/>
        <v>0</v>
      </c>
      <c r="L30" s="8">
        <v>4431</v>
      </c>
      <c r="M30" s="8">
        <v>328</v>
      </c>
      <c r="N30" s="8">
        <v>0</v>
      </c>
      <c r="O30" s="8">
        <v>0</v>
      </c>
      <c r="P30" s="8">
        <v>530415.19999999995</v>
      </c>
      <c r="Q30" s="8">
        <f t="shared" si="1"/>
        <v>7.4023922365154595</v>
      </c>
      <c r="R30" s="8">
        <f t="shared" si="2"/>
        <v>0</v>
      </c>
      <c r="S30" s="8">
        <f t="shared" si="3"/>
        <v>0</v>
      </c>
    </row>
    <row r="31" spans="1:19" x14ac:dyDescent="0.2">
      <c r="A31" s="7" t="s">
        <v>52</v>
      </c>
      <c r="B31" s="7" t="s">
        <v>2</v>
      </c>
      <c r="C31" s="7" t="s">
        <v>21</v>
      </c>
      <c r="D31" s="8">
        <v>40437</v>
      </c>
      <c r="E31" s="8">
        <v>10114461.699999999</v>
      </c>
      <c r="F31" s="8">
        <v>9.68</v>
      </c>
      <c r="G31" s="8">
        <v>9.5704499999999998E-5</v>
      </c>
      <c r="H31" s="8">
        <v>150222</v>
      </c>
      <c r="I31" s="8">
        <v>12</v>
      </c>
      <c r="J31" s="8">
        <v>52354815.899999999</v>
      </c>
      <c r="K31" s="8">
        <f t="shared" si="4"/>
        <v>7.9881774973039905E-3</v>
      </c>
      <c r="L31" s="8">
        <v>147135</v>
      </c>
      <c r="M31" s="8">
        <v>1049</v>
      </c>
      <c r="N31" s="8">
        <v>26363</v>
      </c>
      <c r="O31" s="8">
        <v>462</v>
      </c>
      <c r="P31" s="8">
        <v>52005747.399999999</v>
      </c>
      <c r="Q31" s="8">
        <f t="shared" si="1"/>
        <v>0.71295069154178137</v>
      </c>
      <c r="R31" s="8">
        <f t="shared" si="2"/>
        <v>17.917558704591023</v>
      </c>
      <c r="S31" s="8">
        <f t="shared" si="3"/>
        <v>0.31399734937302476</v>
      </c>
    </row>
    <row r="32" spans="1:19" x14ac:dyDescent="0.2">
      <c r="A32" s="7" t="s">
        <v>52</v>
      </c>
      <c r="B32" s="7" t="s">
        <v>2</v>
      </c>
      <c r="C32" s="7" t="s">
        <v>20</v>
      </c>
      <c r="D32" s="8">
        <v>2349</v>
      </c>
      <c r="E32" s="8">
        <v>343137.9</v>
      </c>
      <c r="F32" s="8">
        <v>440.44040000000001</v>
      </c>
      <c r="G32" s="8">
        <v>0.128356675</v>
      </c>
      <c r="H32" s="8">
        <v>18874</v>
      </c>
      <c r="I32" s="8">
        <v>0</v>
      </c>
      <c r="J32" s="8">
        <v>2369762.2000000002</v>
      </c>
      <c r="K32" s="8">
        <f t="shared" si="4"/>
        <v>0</v>
      </c>
      <c r="L32" s="8">
        <v>19042</v>
      </c>
      <c r="M32" s="8">
        <v>1218</v>
      </c>
      <c r="N32" s="8">
        <v>3202</v>
      </c>
      <c r="O32" s="8">
        <v>1890</v>
      </c>
      <c r="P32" s="8">
        <v>2442818.7999999998</v>
      </c>
      <c r="Q32" s="8">
        <f t="shared" si="1"/>
        <v>6.396386934145573</v>
      </c>
      <c r="R32" s="8">
        <f t="shared" si="2"/>
        <v>16.815460560865457</v>
      </c>
      <c r="S32" s="8">
        <f t="shared" si="3"/>
        <v>9.9254280012603715</v>
      </c>
    </row>
    <row r="33" spans="1:19" x14ac:dyDescent="0.2">
      <c r="A33" s="7" t="s">
        <v>52</v>
      </c>
      <c r="B33" s="7" t="s">
        <v>2</v>
      </c>
      <c r="C33" s="7" t="s">
        <v>19</v>
      </c>
      <c r="D33" s="8">
        <v>4431</v>
      </c>
      <c r="E33" s="8">
        <v>530415.19999999995</v>
      </c>
      <c r="F33" s="8">
        <v>76021.945300000007</v>
      </c>
      <c r="G33" s="8">
        <v>14.33253521</v>
      </c>
      <c r="H33" s="8">
        <v>4839</v>
      </c>
      <c r="I33" s="8">
        <v>1</v>
      </c>
      <c r="J33" s="8">
        <v>944074.2</v>
      </c>
      <c r="K33" s="8">
        <f t="shared" si="4"/>
        <v>2.0665426741062205E-2</v>
      </c>
      <c r="L33" s="8">
        <v>4303</v>
      </c>
      <c r="M33" s="8">
        <v>40</v>
      </c>
      <c r="N33" s="8">
        <v>2309</v>
      </c>
      <c r="O33" s="8">
        <v>106</v>
      </c>
      <c r="P33" s="8">
        <v>938387.7</v>
      </c>
      <c r="Q33" s="8">
        <f t="shared" si="1"/>
        <v>0.92958401115500811</v>
      </c>
      <c r="R33" s="8">
        <f t="shared" si="2"/>
        <v>53.660237043922841</v>
      </c>
      <c r="S33" s="8">
        <f t="shared" si="3"/>
        <v>2.4633976295607716</v>
      </c>
    </row>
    <row r="34" spans="1:19" x14ac:dyDescent="0.2">
      <c r="A34" s="7" t="s">
        <v>53</v>
      </c>
      <c r="B34" s="7" t="s">
        <v>2</v>
      </c>
      <c r="C34" s="7" t="s">
        <v>21</v>
      </c>
      <c r="D34" s="8">
        <v>147135</v>
      </c>
      <c r="E34" s="8">
        <v>52005747.399999999</v>
      </c>
      <c r="F34" s="8">
        <v>14776.5332</v>
      </c>
      <c r="G34" s="8">
        <v>2.8413270000000001E-2</v>
      </c>
      <c r="H34" s="8">
        <v>100499</v>
      </c>
      <c r="I34" s="8">
        <v>112</v>
      </c>
      <c r="J34" s="8">
        <v>45345208.600000001</v>
      </c>
      <c r="K34" s="8">
        <f t="shared" si="4"/>
        <v>0.111443894964129</v>
      </c>
      <c r="L34" s="8">
        <v>103247</v>
      </c>
      <c r="M34" s="8">
        <v>125</v>
      </c>
      <c r="N34" s="8">
        <v>6525</v>
      </c>
      <c r="O34" s="8">
        <v>37</v>
      </c>
      <c r="P34" s="8">
        <v>44759552</v>
      </c>
      <c r="Q34" s="8">
        <f t="shared" si="1"/>
        <v>0.12106889304289711</v>
      </c>
      <c r="R34" s="8">
        <f t="shared" si="2"/>
        <v>6.3197962168392294</v>
      </c>
      <c r="S34" s="8">
        <f t="shared" si="3"/>
        <v>3.5836392340697548E-2</v>
      </c>
    </row>
    <row r="35" spans="1:19" x14ac:dyDescent="0.2">
      <c r="A35" s="7" t="s">
        <v>53</v>
      </c>
      <c r="B35" s="7" t="s">
        <v>2</v>
      </c>
      <c r="C35" s="7" t="s">
        <v>20</v>
      </c>
      <c r="D35" s="8">
        <v>19042</v>
      </c>
      <c r="E35" s="8">
        <v>2442818.7999999998</v>
      </c>
      <c r="F35" s="8">
        <v>2442653.5</v>
      </c>
      <c r="G35" s="8">
        <v>99.993233230000001</v>
      </c>
      <c r="H35" s="8">
        <v>62586</v>
      </c>
      <c r="I35" s="8">
        <v>128</v>
      </c>
      <c r="J35" s="8">
        <v>9311181.3000000007</v>
      </c>
      <c r="K35" s="8">
        <f t="shared" si="4"/>
        <v>0.20451858243057552</v>
      </c>
      <c r="L35" s="8">
        <v>64292</v>
      </c>
      <c r="M35" s="8">
        <v>2626</v>
      </c>
      <c r="N35" s="8">
        <v>9207</v>
      </c>
      <c r="O35" s="8">
        <v>9936</v>
      </c>
      <c r="P35" s="8">
        <v>9320348.4000000004</v>
      </c>
      <c r="Q35" s="8">
        <f t="shared" si="1"/>
        <v>4.084489516580601</v>
      </c>
      <c r="R35" s="8">
        <f t="shared" si="2"/>
        <v>14.320599763578674</v>
      </c>
      <c r="S35" s="8">
        <f t="shared" si="3"/>
        <v>15.454488894419214</v>
      </c>
    </row>
    <row r="36" spans="1:19" x14ac:dyDescent="0.2">
      <c r="A36" s="7" t="s">
        <v>53</v>
      </c>
      <c r="B36" s="7" t="s">
        <v>2</v>
      </c>
      <c r="C36" s="7" t="s">
        <v>19</v>
      </c>
      <c r="D36" s="8">
        <v>4303</v>
      </c>
      <c r="E36" s="8">
        <v>938387.7</v>
      </c>
      <c r="F36" s="8">
        <v>322315.25</v>
      </c>
      <c r="G36" s="8">
        <v>34.34777012</v>
      </c>
      <c r="H36" s="8">
        <v>8949</v>
      </c>
      <c r="I36" s="8">
        <v>37</v>
      </c>
      <c r="J36" s="8">
        <v>2012190.7</v>
      </c>
      <c r="K36" s="8">
        <f t="shared" si="4"/>
        <v>0.41345401720862668</v>
      </c>
      <c r="L36" s="8">
        <v>9034</v>
      </c>
      <c r="M36" s="8">
        <v>150</v>
      </c>
      <c r="N36" s="8">
        <v>2201</v>
      </c>
      <c r="O36" s="8">
        <v>682</v>
      </c>
      <c r="P36" s="8">
        <v>2089979.2</v>
      </c>
      <c r="Q36" s="8">
        <f t="shared" si="1"/>
        <v>1.6603940668585344</v>
      </c>
      <c r="R36" s="8">
        <f t="shared" si="2"/>
        <v>24.36351560770423</v>
      </c>
      <c r="S36" s="8">
        <f t="shared" si="3"/>
        <v>7.5492583573168028</v>
      </c>
    </row>
    <row r="37" spans="1:19" x14ac:dyDescent="0.2">
      <c r="A37" s="7" t="s">
        <v>59</v>
      </c>
      <c r="B37" s="7" t="s">
        <v>2</v>
      </c>
      <c r="C37" s="7" t="s">
        <v>21</v>
      </c>
      <c r="D37" s="8">
        <v>103247</v>
      </c>
      <c r="E37" s="8">
        <v>44759552</v>
      </c>
      <c r="F37" s="8">
        <v>1340.6812</v>
      </c>
      <c r="G37" s="8">
        <v>2.9952960000000002E-3</v>
      </c>
      <c r="H37" s="8">
        <v>103552</v>
      </c>
      <c r="I37" s="8">
        <v>110</v>
      </c>
      <c r="J37" s="8">
        <v>45800755.700000003</v>
      </c>
      <c r="K37" s="8">
        <f t="shared" si="4"/>
        <v>0.10622682323856614</v>
      </c>
      <c r="L37" s="8">
        <v>95316</v>
      </c>
      <c r="M37" s="8">
        <v>652</v>
      </c>
      <c r="N37" s="8">
        <v>5789</v>
      </c>
      <c r="O37" s="8">
        <v>30</v>
      </c>
      <c r="P37" s="8">
        <v>46030572.100000001</v>
      </c>
      <c r="Q37" s="8">
        <f t="shared" si="1"/>
        <v>0.68404045490788534</v>
      </c>
      <c r="R37" s="8">
        <f t="shared" si="2"/>
        <v>6.0734818918124978</v>
      </c>
      <c r="S37" s="8">
        <f t="shared" si="3"/>
        <v>3.1474254060178772E-2</v>
      </c>
    </row>
    <row r="38" spans="1:19" x14ac:dyDescent="0.2">
      <c r="A38" s="7" t="s">
        <v>59</v>
      </c>
      <c r="B38" s="7" t="s">
        <v>2</v>
      </c>
      <c r="C38" s="7" t="s">
        <v>20</v>
      </c>
      <c r="D38" s="8">
        <v>64292</v>
      </c>
      <c r="E38" s="8">
        <v>9320348.4000000004</v>
      </c>
      <c r="F38" s="8">
        <v>7707537.5</v>
      </c>
      <c r="G38" s="8">
        <v>82.695808880000001</v>
      </c>
      <c r="H38" s="8">
        <v>14087</v>
      </c>
      <c r="I38" s="8">
        <v>41</v>
      </c>
      <c r="J38" s="8">
        <v>2541035.7000000002</v>
      </c>
      <c r="K38" s="8">
        <f t="shared" si="4"/>
        <v>0.29104848441825798</v>
      </c>
      <c r="L38" s="8">
        <v>13610</v>
      </c>
      <c r="M38" s="8">
        <v>836</v>
      </c>
      <c r="N38" s="8">
        <v>1388</v>
      </c>
      <c r="O38" s="8">
        <v>1067</v>
      </c>
      <c r="P38" s="8">
        <v>2578564</v>
      </c>
      <c r="Q38" s="8">
        <f t="shared" si="1"/>
        <v>6.1425422483468033</v>
      </c>
      <c r="R38" s="8">
        <f t="shared" si="2"/>
        <v>10.198383541513593</v>
      </c>
      <c r="S38" s="8">
        <f t="shared" si="3"/>
        <v>7.8398236590742103</v>
      </c>
    </row>
    <row r="39" spans="1:19" x14ac:dyDescent="0.2">
      <c r="A39" s="7" t="s">
        <v>59</v>
      </c>
      <c r="B39" s="7" t="s">
        <v>2</v>
      </c>
      <c r="C39" s="7" t="s">
        <v>19</v>
      </c>
      <c r="D39" s="8">
        <v>9034</v>
      </c>
      <c r="E39" s="8">
        <v>2089979.2</v>
      </c>
      <c r="F39" s="8">
        <v>423505.21879999997</v>
      </c>
      <c r="G39" s="8">
        <v>20.263609259999999</v>
      </c>
      <c r="H39" s="8">
        <v>4272</v>
      </c>
      <c r="I39" s="8">
        <v>43</v>
      </c>
      <c r="J39" s="8">
        <v>957734.6</v>
      </c>
      <c r="K39" s="8">
        <f t="shared" si="4"/>
        <v>1.0065543071161049</v>
      </c>
      <c r="L39" s="8">
        <v>3932</v>
      </c>
      <c r="M39" s="8">
        <v>33</v>
      </c>
      <c r="N39" s="8">
        <v>897</v>
      </c>
      <c r="O39" s="8">
        <v>56</v>
      </c>
      <c r="P39" s="8">
        <v>1001643.4</v>
      </c>
      <c r="Q39" s="8">
        <f t="shared" si="1"/>
        <v>0.83926754832146488</v>
      </c>
      <c r="R39" s="8">
        <f t="shared" si="2"/>
        <v>22.812817904374363</v>
      </c>
      <c r="S39" s="8">
        <f t="shared" si="3"/>
        <v>1.4242115971515767</v>
      </c>
    </row>
    <row r="40" spans="1:19" x14ac:dyDescent="0.2">
      <c r="A40" s="7" t="s">
        <v>64</v>
      </c>
      <c r="B40" s="7" t="s">
        <v>11</v>
      </c>
      <c r="C40" s="7" t="s">
        <v>21</v>
      </c>
      <c r="D40" s="8">
        <v>63943</v>
      </c>
      <c r="E40" s="8">
        <v>30044008.300000001</v>
      </c>
      <c r="F40" s="8">
        <v>0</v>
      </c>
      <c r="G40" s="8">
        <v>0</v>
      </c>
      <c r="H40" s="8">
        <v>65733</v>
      </c>
      <c r="I40" s="8">
        <v>5</v>
      </c>
      <c r="J40" s="8">
        <v>30383616.5</v>
      </c>
      <c r="K40" s="8">
        <f t="shared" si="4"/>
        <v>7.6065294448754801E-3</v>
      </c>
      <c r="L40" s="8">
        <v>63943</v>
      </c>
      <c r="M40" s="8">
        <v>0</v>
      </c>
      <c r="N40" s="8">
        <v>0</v>
      </c>
      <c r="O40" s="8">
        <v>0</v>
      </c>
      <c r="P40" s="8">
        <v>30044008.300000001</v>
      </c>
      <c r="Q40" s="8">
        <f t="shared" si="1"/>
        <v>0</v>
      </c>
      <c r="R40" s="8">
        <f t="shared" si="2"/>
        <v>0</v>
      </c>
      <c r="S40" s="8">
        <f t="shared" si="3"/>
        <v>0</v>
      </c>
    </row>
    <row r="41" spans="1:19" x14ac:dyDescent="0.2">
      <c r="A41" s="7" t="s">
        <v>64</v>
      </c>
      <c r="B41" s="7" t="s">
        <v>11</v>
      </c>
      <c r="C41" s="7" t="s">
        <v>20</v>
      </c>
      <c r="D41" s="8">
        <v>0</v>
      </c>
      <c r="E41" s="8">
        <v>0</v>
      </c>
      <c r="F41" s="8">
        <v>0</v>
      </c>
      <c r="G41" s="8">
        <v>0</v>
      </c>
      <c r="H41" s="8">
        <v>65733</v>
      </c>
      <c r="I41" s="8">
        <v>0</v>
      </c>
      <c r="J41" s="8">
        <v>0</v>
      </c>
      <c r="K41" s="8">
        <f t="shared" si="4"/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</row>
    <row r="42" spans="1:19" x14ac:dyDescent="0.2">
      <c r="A42" s="7" t="s">
        <v>64</v>
      </c>
      <c r="B42" s="7" t="s">
        <v>11</v>
      </c>
      <c r="C42" s="7" t="s">
        <v>19</v>
      </c>
      <c r="D42" s="8">
        <v>0</v>
      </c>
      <c r="E42" s="8">
        <v>0</v>
      </c>
      <c r="F42" s="8">
        <v>0</v>
      </c>
      <c r="G42" s="8">
        <v>0</v>
      </c>
      <c r="H42" s="8">
        <v>65733</v>
      </c>
      <c r="I42" s="8">
        <v>0</v>
      </c>
      <c r="J42" s="8">
        <v>0</v>
      </c>
      <c r="K42" s="8">
        <f t="shared" si="4"/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</row>
    <row r="43" spans="1:19" x14ac:dyDescent="0.2">
      <c r="A43" s="7" t="s">
        <v>69</v>
      </c>
      <c r="B43" s="7" t="s">
        <v>11</v>
      </c>
      <c r="C43" s="7" t="s">
        <v>21</v>
      </c>
      <c r="D43" s="8">
        <v>125350</v>
      </c>
      <c r="E43" s="8">
        <v>59666519.299999997</v>
      </c>
      <c r="F43" s="8">
        <v>1379.4012</v>
      </c>
      <c r="G43" s="8">
        <v>2.3118510000000002E-3</v>
      </c>
      <c r="H43" s="8">
        <v>126393</v>
      </c>
      <c r="I43" s="8">
        <v>5</v>
      </c>
      <c r="J43" s="8">
        <v>60142089.799999997</v>
      </c>
      <c r="K43" s="8">
        <f t="shared" si="4"/>
        <v>3.9559152801183608E-3</v>
      </c>
      <c r="L43" s="8">
        <v>125350</v>
      </c>
      <c r="M43" s="8">
        <v>0</v>
      </c>
      <c r="N43" s="8">
        <v>0</v>
      </c>
      <c r="O43" s="8">
        <v>0</v>
      </c>
      <c r="P43" s="8">
        <v>59666519.299999997</v>
      </c>
      <c r="Q43" s="8">
        <f>M43/L43*100</f>
        <v>0</v>
      </c>
      <c r="R43" s="8">
        <f>N43/L43*100</f>
        <v>0</v>
      </c>
      <c r="S43" s="8">
        <f>O43/L43*100</f>
        <v>0</v>
      </c>
    </row>
    <row r="44" spans="1:19" x14ac:dyDescent="0.2">
      <c r="A44" s="7" t="s">
        <v>69</v>
      </c>
      <c r="B44" s="7" t="s">
        <v>11</v>
      </c>
      <c r="C44" s="7" t="s">
        <v>20</v>
      </c>
      <c r="D44" s="8">
        <v>0</v>
      </c>
      <c r="E44" s="8">
        <v>0</v>
      </c>
      <c r="F44" s="8">
        <v>0</v>
      </c>
      <c r="G44" s="8">
        <v>0</v>
      </c>
      <c r="H44" s="8">
        <v>126393</v>
      </c>
      <c r="I44" s="8">
        <v>0</v>
      </c>
      <c r="J44" s="8">
        <v>0</v>
      </c>
      <c r="K44" s="8">
        <f t="shared" si="4"/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</row>
    <row r="45" spans="1:19" x14ac:dyDescent="0.2">
      <c r="A45" s="7" t="s">
        <v>69</v>
      </c>
      <c r="B45" s="7" t="s">
        <v>11</v>
      </c>
      <c r="C45" s="7" t="s">
        <v>19</v>
      </c>
      <c r="D45" s="8">
        <v>0</v>
      </c>
      <c r="E45" s="8">
        <v>0</v>
      </c>
      <c r="F45" s="8">
        <v>0</v>
      </c>
      <c r="G45" s="8">
        <v>0</v>
      </c>
      <c r="H45" s="8">
        <v>126393</v>
      </c>
      <c r="I45" s="8">
        <v>0</v>
      </c>
      <c r="J45" s="8">
        <v>0</v>
      </c>
      <c r="K45" s="8">
        <f t="shared" si="4"/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</row>
  </sheetData>
  <mergeCells count="6">
    <mergeCell ref="L2:S2"/>
    <mergeCell ref="A2:A3"/>
    <mergeCell ref="B2:B3"/>
    <mergeCell ref="C2:C3"/>
    <mergeCell ref="D2:G2"/>
    <mergeCell ref="H2:K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194FA-5421-4E42-A55E-AD908FAB8599}">
  <dimension ref="A1:I38"/>
  <sheetViews>
    <sheetView workbookViewId="0"/>
  </sheetViews>
  <sheetFormatPr baseColWidth="10" defaultRowHeight="14" x14ac:dyDescent="0.2"/>
  <cols>
    <col min="1" max="1" width="11" style="6" bestFit="1" customWidth="1"/>
    <col min="2" max="2" width="22.1640625" style="6" bestFit="1" customWidth="1"/>
    <col min="3" max="3" width="10.6640625" style="6" bestFit="1" customWidth="1"/>
    <col min="4" max="4" width="16.6640625" style="6" bestFit="1" customWidth="1"/>
    <col min="5" max="5" width="17.5" style="6" bestFit="1" customWidth="1"/>
    <col min="6" max="6" width="17" style="6" bestFit="1" customWidth="1"/>
    <col min="7" max="7" width="17.1640625" style="6" bestFit="1" customWidth="1"/>
    <col min="8" max="8" width="11.6640625" style="6" bestFit="1" customWidth="1"/>
    <col min="9" max="9" width="22" style="6" bestFit="1" customWidth="1"/>
    <col min="10" max="16384" width="10.83203125" style="6"/>
  </cols>
  <sheetData>
    <row r="1" spans="1:9" s="2" customFormat="1" ht="18" x14ac:dyDescent="0.2">
      <c r="A1" s="1" t="s">
        <v>107</v>
      </c>
    </row>
    <row r="2" spans="1:9" s="2" customFormat="1" x14ac:dyDescent="0.2">
      <c r="A2" s="3" t="s">
        <v>3</v>
      </c>
      <c r="B2" s="3" t="s">
        <v>7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7</v>
      </c>
      <c r="H2" s="3" t="s">
        <v>18</v>
      </c>
      <c r="I2" s="3" t="s">
        <v>16</v>
      </c>
    </row>
    <row r="3" spans="1:9" ht="16" customHeight="1" x14ac:dyDescent="0.15">
      <c r="A3" s="9" t="s">
        <v>41</v>
      </c>
      <c r="B3" s="9" t="s">
        <v>8</v>
      </c>
      <c r="C3" s="9" t="s">
        <v>21</v>
      </c>
      <c r="D3" s="10">
        <v>233913</v>
      </c>
      <c r="E3" s="10">
        <v>233837</v>
      </c>
      <c r="F3" s="10">
        <v>76</v>
      </c>
      <c r="G3" s="10">
        <v>3.2500000000000001E-2</v>
      </c>
      <c r="H3" s="10">
        <v>82831324.5</v>
      </c>
      <c r="I3" s="10">
        <v>0.91749999999999998</v>
      </c>
    </row>
    <row r="4" spans="1:9" x14ac:dyDescent="0.15">
      <c r="A4" s="9" t="s">
        <v>41</v>
      </c>
      <c r="B4" s="9" t="s">
        <v>8</v>
      </c>
      <c r="C4" s="9" t="s">
        <v>20</v>
      </c>
      <c r="D4" s="10">
        <v>6552</v>
      </c>
      <c r="E4" s="10">
        <v>6354</v>
      </c>
      <c r="F4" s="10">
        <v>198</v>
      </c>
      <c r="G4" s="10">
        <v>3.0219999999999998</v>
      </c>
      <c r="H4" s="10">
        <v>818018.8</v>
      </c>
      <c r="I4" s="10">
        <v>242.05</v>
      </c>
    </row>
    <row r="5" spans="1:9" x14ac:dyDescent="0.15">
      <c r="A5" s="9" t="s">
        <v>41</v>
      </c>
      <c r="B5" s="9" t="s">
        <v>8</v>
      </c>
      <c r="C5" s="9" t="s">
        <v>19</v>
      </c>
      <c r="D5" s="10">
        <v>2736</v>
      </c>
      <c r="E5" s="10">
        <v>2674</v>
      </c>
      <c r="F5" s="10">
        <v>62</v>
      </c>
      <c r="G5" s="10">
        <v>2.266</v>
      </c>
      <c r="H5" s="10">
        <v>640438</v>
      </c>
      <c r="I5" s="10">
        <v>96.81</v>
      </c>
    </row>
    <row r="6" spans="1:9" x14ac:dyDescent="0.15">
      <c r="A6" s="9" t="s">
        <v>42</v>
      </c>
      <c r="B6" s="9" t="s">
        <v>8</v>
      </c>
      <c r="C6" s="9" t="s">
        <v>21</v>
      </c>
      <c r="D6" s="10">
        <v>235379</v>
      </c>
      <c r="E6" s="10">
        <v>235024</v>
      </c>
      <c r="F6" s="10">
        <v>355</v>
      </c>
      <c r="G6" s="10">
        <v>0.15079999999999999</v>
      </c>
      <c r="H6" s="10">
        <v>73999745.200000003</v>
      </c>
      <c r="I6" s="10">
        <v>4.7969999999999997</v>
      </c>
    </row>
    <row r="7" spans="1:9" x14ac:dyDescent="0.15">
      <c r="A7" s="9" t="s">
        <v>42</v>
      </c>
      <c r="B7" s="9" t="s">
        <v>8</v>
      </c>
      <c r="C7" s="9" t="s">
        <v>20</v>
      </c>
      <c r="D7" s="10">
        <v>872</v>
      </c>
      <c r="E7" s="10">
        <v>872</v>
      </c>
      <c r="F7" s="10">
        <v>0</v>
      </c>
      <c r="G7" s="10">
        <v>0</v>
      </c>
      <c r="H7" s="10">
        <v>91856.9</v>
      </c>
      <c r="I7" s="10">
        <v>0</v>
      </c>
    </row>
    <row r="8" spans="1:9" x14ac:dyDescent="0.15">
      <c r="A8" s="9" t="s">
        <v>42</v>
      </c>
      <c r="B8" s="9" t="s">
        <v>8</v>
      </c>
      <c r="C8" s="9" t="s">
        <v>19</v>
      </c>
      <c r="D8" s="10">
        <v>2609</v>
      </c>
      <c r="E8" s="10">
        <v>2596</v>
      </c>
      <c r="F8" s="10">
        <v>13</v>
      </c>
      <c r="G8" s="10">
        <v>0.49830000000000002</v>
      </c>
      <c r="H8" s="10">
        <v>417167.9</v>
      </c>
      <c r="I8" s="10">
        <v>31.16</v>
      </c>
    </row>
    <row r="9" spans="1:9" x14ac:dyDescent="0.15">
      <c r="A9" s="9" t="s">
        <v>46</v>
      </c>
      <c r="B9" s="9" t="s">
        <v>9</v>
      </c>
      <c r="C9" s="9" t="s">
        <v>21</v>
      </c>
      <c r="D9" s="10">
        <v>329169</v>
      </c>
      <c r="E9" s="10">
        <v>328768</v>
      </c>
      <c r="F9" s="10">
        <v>401</v>
      </c>
      <c r="G9" s="10">
        <v>0.12180000000000001</v>
      </c>
      <c r="H9" s="10">
        <v>118795818.5</v>
      </c>
      <c r="I9" s="10">
        <v>3.3759999999999999</v>
      </c>
    </row>
    <row r="10" spans="1:9" x14ac:dyDescent="0.15">
      <c r="A10" s="9" t="s">
        <v>46</v>
      </c>
      <c r="B10" s="9" t="s">
        <v>9</v>
      </c>
      <c r="C10" s="9" t="s">
        <v>20</v>
      </c>
      <c r="D10" s="10">
        <v>4832</v>
      </c>
      <c r="E10" s="10">
        <v>4579</v>
      </c>
      <c r="F10" s="10">
        <v>253</v>
      </c>
      <c r="G10" s="10">
        <v>5.2359999999999998</v>
      </c>
      <c r="H10" s="10">
        <v>770645.7</v>
      </c>
      <c r="I10" s="10">
        <v>328.3</v>
      </c>
    </row>
    <row r="11" spans="1:9" x14ac:dyDescent="0.15">
      <c r="A11" s="9" t="s">
        <v>46</v>
      </c>
      <c r="B11" s="9" t="s">
        <v>9</v>
      </c>
      <c r="C11" s="9" t="s">
        <v>19</v>
      </c>
      <c r="D11" s="10">
        <v>18462</v>
      </c>
      <c r="E11" s="10">
        <v>17969</v>
      </c>
      <c r="F11" s="10">
        <v>493</v>
      </c>
      <c r="G11" s="10">
        <v>2.67</v>
      </c>
      <c r="H11" s="10">
        <v>1477144.1</v>
      </c>
      <c r="I11" s="10">
        <v>333.75</v>
      </c>
    </row>
    <row r="12" spans="1:9" x14ac:dyDescent="0.15">
      <c r="A12" s="9" t="s">
        <v>47</v>
      </c>
      <c r="B12" s="9" t="s">
        <v>10</v>
      </c>
      <c r="C12" s="9" t="s">
        <v>21</v>
      </c>
      <c r="D12" s="10">
        <v>345060</v>
      </c>
      <c r="E12" s="10">
        <v>344290</v>
      </c>
      <c r="F12" s="10">
        <v>770</v>
      </c>
      <c r="G12" s="10">
        <v>0.22309999999999999</v>
      </c>
      <c r="H12" s="10">
        <v>123035967.2</v>
      </c>
      <c r="I12" s="10">
        <v>6.258</v>
      </c>
    </row>
    <row r="13" spans="1:9" x14ac:dyDescent="0.15">
      <c r="A13" s="9" t="s">
        <v>47</v>
      </c>
      <c r="B13" s="9" t="s">
        <v>10</v>
      </c>
      <c r="C13" s="9" t="s">
        <v>20</v>
      </c>
      <c r="D13" s="10">
        <v>11285</v>
      </c>
      <c r="E13" s="10">
        <v>10990</v>
      </c>
      <c r="F13" s="10">
        <v>295</v>
      </c>
      <c r="G13" s="10">
        <v>2.6139999999999999</v>
      </c>
      <c r="H13" s="10">
        <v>1389844.3</v>
      </c>
      <c r="I13" s="10">
        <v>212.25</v>
      </c>
    </row>
    <row r="14" spans="1:9" x14ac:dyDescent="0.15">
      <c r="A14" s="9" t="s">
        <v>47</v>
      </c>
      <c r="B14" s="9" t="s">
        <v>10</v>
      </c>
      <c r="C14" s="9" t="s">
        <v>19</v>
      </c>
      <c r="D14" s="10">
        <v>4215</v>
      </c>
      <c r="E14" s="10">
        <v>4062</v>
      </c>
      <c r="F14" s="10">
        <v>153</v>
      </c>
      <c r="G14" s="10">
        <v>3.63</v>
      </c>
      <c r="H14" s="10">
        <v>782178.6</v>
      </c>
      <c r="I14" s="10">
        <v>195.61</v>
      </c>
    </row>
    <row r="15" spans="1:9" x14ac:dyDescent="0.15">
      <c r="A15" s="9" t="s">
        <v>48</v>
      </c>
      <c r="B15" s="9" t="s">
        <v>10</v>
      </c>
      <c r="C15" s="9" t="s">
        <v>21</v>
      </c>
      <c r="D15" s="10">
        <v>291892</v>
      </c>
      <c r="E15" s="10">
        <v>291892</v>
      </c>
      <c r="F15" s="10">
        <v>0</v>
      </c>
      <c r="G15" s="10">
        <v>0</v>
      </c>
      <c r="H15" s="10">
        <v>100189779</v>
      </c>
      <c r="I15" s="10">
        <v>0</v>
      </c>
    </row>
    <row r="16" spans="1:9" x14ac:dyDescent="0.15">
      <c r="A16" s="9" t="s">
        <v>48</v>
      </c>
      <c r="B16" s="9" t="s">
        <v>10</v>
      </c>
      <c r="C16" s="9" t="s">
        <v>20</v>
      </c>
      <c r="D16" s="10">
        <v>70901</v>
      </c>
      <c r="E16" s="10">
        <v>70901</v>
      </c>
      <c r="F16" s="10">
        <v>0</v>
      </c>
      <c r="G16" s="10">
        <v>0</v>
      </c>
      <c r="H16" s="10">
        <v>10195111.6</v>
      </c>
      <c r="I16" s="10">
        <v>0</v>
      </c>
    </row>
    <row r="17" spans="1:9" x14ac:dyDescent="0.15">
      <c r="A17" s="9" t="s">
        <v>48</v>
      </c>
      <c r="B17" s="9" t="s">
        <v>10</v>
      </c>
      <c r="C17" s="9" t="s">
        <v>19</v>
      </c>
      <c r="D17" s="10">
        <v>27554</v>
      </c>
      <c r="E17" s="10">
        <v>27554</v>
      </c>
      <c r="F17" s="10">
        <v>0</v>
      </c>
      <c r="G17" s="10">
        <v>0</v>
      </c>
      <c r="H17" s="10">
        <v>5742706.2999999998</v>
      </c>
      <c r="I17" s="10">
        <v>0</v>
      </c>
    </row>
    <row r="18" spans="1:9" x14ac:dyDescent="0.15">
      <c r="A18" s="9" t="s">
        <v>49</v>
      </c>
      <c r="B18" s="9" t="s">
        <v>10</v>
      </c>
      <c r="C18" s="9" t="s">
        <v>21</v>
      </c>
      <c r="D18" s="10">
        <v>109081</v>
      </c>
      <c r="E18" s="10">
        <v>109081</v>
      </c>
      <c r="F18" s="10">
        <v>0</v>
      </c>
      <c r="G18" s="10">
        <v>0</v>
      </c>
      <c r="H18" s="10">
        <v>43543122.700000003</v>
      </c>
      <c r="I18" s="10">
        <v>0</v>
      </c>
    </row>
    <row r="19" spans="1:9" x14ac:dyDescent="0.15">
      <c r="A19" s="9" t="s">
        <v>49</v>
      </c>
      <c r="B19" s="9" t="s">
        <v>10</v>
      </c>
      <c r="C19" s="9" t="s">
        <v>20</v>
      </c>
      <c r="D19" s="10">
        <v>39396</v>
      </c>
      <c r="E19" s="10">
        <v>39396</v>
      </c>
      <c r="F19" s="10">
        <v>0</v>
      </c>
      <c r="G19" s="10">
        <v>0</v>
      </c>
      <c r="H19" s="10">
        <v>5119056.5</v>
      </c>
      <c r="I19" s="10">
        <v>0</v>
      </c>
    </row>
    <row r="20" spans="1:9" x14ac:dyDescent="0.15">
      <c r="A20" s="9" t="s">
        <v>49</v>
      </c>
      <c r="B20" s="9" t="s">
        <v>10</v>
      </c>
      <c r="C20" s="9" t="s">
        <v>19</v>
      </c>
      <c r="D20" s="10">
        <v>6920</v>
      </c>
      <c r="E20" s="10">
        <v>6920</v>
      </c>
      <c r="F20" s="10">
        <v>0</v>
      </c>
      <c r="G20" s="10">
        <v>0</v>
      </c>
      <c r="H20" s="10">
        <v>1390580.1</v>
      </c>
      <c r="I20" s="10">
        <v>0</v>
      </c>
    </row>
    <row r="21" spans="1:9" x14ac:dyDescent="0.15">
      <c r="A21" s="9" t="s">
        <v>51</v>
      </c>
      <c r="B21" s="9" t="s">
        <v>10</v>
      </c>
      <c r="C21" s="9" t="s">
        <v>21</v>
      </c>
      <c r="D21" s="10">
        <v>326778</v>
      </c>
      <c r="E21" s="10">
        <v>326364</v>
      </c>
      <c r="F21" s="10">
        <v>414</v>
      </c>
      <c r="G21" s="10">
        <v>0.12670000000000001</v>
      </c>
      <c r="H21" s="10">
        <v>102475481</v>
      </c>
      <c r="I21" s="10">
        <v>4.04</v>
      </c>
    </row>
    <row r="22" spans="1:9" x14ac:dyDescent="0.15">
      <c r="A22" s="9" t="s">
        <v>51</v>
      </c>
      <c r="B22" s="9" t="s">
        <v>10</v>
      </c>
      <c r="C22" s="9" t="s">
        <v>20</v>
      </c>
      <c r="D22" s="10">
        <v>4495</v>
      </c>
      <c r="E22" s="10">
        <v>4424</v>
      </c>
      <c r="F22" s="10">
        <v>71</v>
      </c>
      <c r="G22" s="10">
        <v>1.58</v>
      </c>
      <c r="H22" s="10">
        <v>588644.5</v>
      </c>
      <c r="I22" s="10">
        <v>120.62</v>
      </c>
    </row>
    <row r="23" spans="1:9" x14ac:dyDescent="0.15">
      <c r="A23" s="9" t="s">
        <v>51</v>
      </c>
      <c r="B23" s="9" t="s">
        <v>10</v>
      </c>
      <c r="C23" s="9" t="s">
        <v>19</v>
      </c>
      <c r="D23" s="10">
        <v>2549</v>
      </c>
      <c r="E23" s="10">
        <v>2525</v>
      </c>
      <c r="F23" s="10">
        <v>24</v>
      </c>
      <c r="G23" s="10">
        <v>0.9415</v>
      </c>
      <c r="H23" s="10">
        <v>611555.19999999995</v>
      </c>
      <c r="I23" s="10">
        <v>39.24</v>
      </c>
    </row>
    <row r="24" spans="1:9" x14ac:dyDescent="0.15">
      <c r="A24" s="9" t="s">
        <v>60</v>
      </c>
      <c r="B24" s="9" t="s">
        <v>9</v>
      </c>
      <c r="C24" s="9" t="s">
        <v>21</v>
      </c>
      <c r="D24" s="10">
        <v>165046</v>
      </c>
      <c r="E24" s="10">
        <v>164904</v>
      </c>
      <c r="F24" s="10">
        <v>142</v>
      </c>
      <c r="G24" s="10">
        <v>8.5999999999999993E-2</v>
      </c>
      <c r="H24" s="10">
        <v>49264617.399999999</v>
      </c>
      <c r="I24" s="10">
        <v>2.8820000000000001</v>
      </c>
    </row>
    <row r="25" spans="1:9" x14ac:dyDescent="0.15">
      <c r="A25" s="9" t="s">
        <v>60</v>
      </c>
      <c r="B25" s="9" t="s">
        <v>9</v>
      </c>
      <c r="C25" s="9" t="s">
        <v>20</v>
      </c>
      <c r="D25" s="10">
        <v>2277</v>
      </c>
      <c r="E25" s="10">
        <v>2277</v>
      </c>
      <c r="F25" s="10">
        <v>0</v>
      </c>
      <c r="G25" s="10">
        <v>0</v>
      </c>
      <c r="H25" s="10">
        <v>267794.40000000002</v>
      </c>
      <c r="I25" s="10">
        <v>0</v>
      </c>
    </row>
    <row r="26" spans="1:9" x14ac:dyDescent="0.15">
      <c r="A26" s="9" t="s">
        <v>60</v>
      </c>
      <c r="B26" s="9" t="s">
        <v>9</v>
      </c>
      <c r="C26" s="9" t="s">
        <v>19</v>
      </c>
      <c r="D26" s="10">
        <v>2015</v>
      </c>
      <c r="E26" s="10">
        <v>2015</v>
      </c>
      <c r="F26" s="10">
        <v>0</v>
      </c>
      <c r="G26" s="10">
        <v>0</v>
      </c>
      <c r="H26" s="10">
        <v>401998</v>
      </c>
      <c r="I26" s="10">
        <v>0</v>
      </c>
    </row>
    <row r="27" spans="1:9" x14ac:dyDescent="0.15">
      <c r="A27" s="9" t="s">
        <v>62</v>
      </c>
      <c r="B27" s="9" t="s">
        <v>9</v>
      </c>
      <c r="C27" s="9" t="s">
        <v>21</v>
      </c>
      <c r="D27" s="10">
        <v>196824</v>
      </c>
      <c r="E27" s="10">
        <v>196215</v>
      </c>
      <c r="F27" s="10">
        <v>609</v>
      </c>
      <c r="G27" s="10">
        <v>0.30940000000000001</v>
      </c>
      <c r="H27" s="10">
        <v>67937450.900000006</v>
      </c>
      <c r="I27" s="10">
        <v>8.9640000000000004</v>
      </c>
    </row>
    <row r="28" spans="1:9" x14ac:dyDescent="0.15">
      <c r="A28" s="9" t="s">
        <v>62</v>
      </c>
      <c r="B28" s="9" t="s">
        <v>9</v>
      </c>
      <c r="C28" s="9" t="s">
        <v>20</v>
      </c>
      <c r="D28" s="10">
        <v>56883</v>
      </c>
      <c r="E28" s="10">
        <v>56551</v>
      </c>
      <c r="F28" s="10">
        <v>332</v>
      </c>
      <c r="G28" s="10">
        <v>0.5837</v>
      </c>
      <c r="H28" s="10">
        <v>7727936.7000000002</v>
      </c>
      <c r="I28" s="10">
        <v>42.96</v>
      </c>
    </row>
    <row r="29" spans="1:9" x14ac:dyDescent="0.15">
      <c r="A29" s="9" t="s">
        <v>62</v>
      </c>
      <c r="B29" s="9" t="s">
        <v>9</v>
      </c>
      <c r="C29" s="9" t="s">
        <v>19</v>
      </c>
      <c r="D29" s="10">
        <v>12848</v>
      </c>
      <c r="E29" s="10">
        <v>12545</v>
      </c>
      <c r="F29" s="10">
        <v>303</v>
      </c>
      <c r="G29" s="10">
        <v>2.3580000000000001</v>
      </c>
      <c r="H29" s="10">
        <v>2354299.7000000002</v>
      </c>
      <c r="I29" s="10">
        <v>128.69999999999999</v>
      </c>
    </row>
    <row r="30" spans="1:9" x14ac:dyDescent="0.15">
      <c r="A30" s="9" t="s">
        <v>66</v>
      </c>
      <c r="B30" s="9" t="s">
        <v>11</v>
      </c>
      <c r="C30" s="9" t="s">
        <v>21</v>
      </c>
      <c r="D30" s="10">
        <v>326913</v>
      </c>
      <c r="E30" s="10">
        <v>325175</v>
      </c>
      <c r="F30" s="10">
        <v>1738</v>
      </c>
      <c r="G30" s="10">
        <v>0.53159999999999996</v>
      </c>
      <c r="H30" s="10">
        <v>118369218.5</v>
      </c>
      <c r="I30" s="10">
        <v>14.68</v>
      </c>
    </row>
    <row r="31" spans="1:9" x14ac:dyDescent="0.15">
      <c r="A31" s="9" t="s">
        <v>66</v>
      </c>
      <c r="B31" s="9" t="s">
        <v>11</v>
      </c>
      <c r="C31" s="9" t="s">
        <v>20</v>
      </c>
      <c r="D31" s="10">
        <v>1582</v>
      </c>
      <c r="E31" s="10">
        <v>1521</v>
      </c>
      <c r="F31" s="10">
        <v>61</v>
      </c>
      <c r="G31" s="10">
        <v>3.8559999999999999</v>
      </c>
      <c r="H31" s="10">
        <v>306287</v>
      </c>
      <c r="I31" s="10">
        <v>199.16</v>
      </c>
    </row>
    <row r="32" spans="1:9" x14ac:dyDescent="0.15">
      <c r="A32" s="9" t="s">
        <v>66</v>
      </c>
      <c r="B32" s="9" t="s">
        <v>11</v>
      </c>
      <c r="C32" s="9" t="s">
        <v>19</v>
      </c>
      <c r="D32" s="10">
        <v>1752</v>
      </c>
      <c r="E32" s="10">
        <v>1630</v>
      </c>
      <c r="F32" s="10">
        <v>122</v>
      </c>
      <c r="G32" s="10">
        <v>6.9630000000000001</v>
      </c>
      <c r="H32" s="10">
        <v>406196.3</v>
      </c>
      <c r="I32" s="10">
        <v>300.35000000000002</v>
      </c>
    </row>
    <row r="33" spans="1:9" x14ac:dyDescent="0.15">
      <c r="A33" s="9" t="s">
        <v>72</v>
      </c>
      <c r="B33" s="9" t="s">
        <v>11</v>
      </c>
      <c r="C33" s="9" t="s">
        <v>21</v>
      </c>
      <c r="D33" s="10">
        <v>133247</v>
      </c>
      <c r="E33" s="10">
        <v>133211</v>
      </c>
      <c r="F33" s="10">
        <v>36</v>
      </c>
      <c r="G33" s="10">
        <v>2.7E-2</v>
      </c>
      <c r="H33" s="10">
        <v>56723121.700000003</v>
      </c>
      <c r="I33" s="10">
        <v>0.63470000000000004</v>
      </c>
    </row>
    <row r="34" spans="1:9" x14ac:dyDescent="0.15">
      <c r="A34" s="9" t="s">
        <v>72</v>
      </c>
      <c r="B34" s="9" t="s">
        <v>11</v>
      </c>
      <c r="C34" s="9" t="s">
        <v>20</v>
      </c>
      <c r="D34" s="10">
        <v>2091</v>
      </c>
      <c r="E34" s="10">
        <v>2080</v>
      </c>
      <c r="F34" s="10">
        <v>11</v>
      </c>
      <c r="G34" s="10">
        <v>0.52610000000000001</v>
      </c>
      <c r="H34" s="10">
        <v>322385.3</v>
      </c>
      <c r="I34" s="10">
        <v>34.119999999999997</v>
      </c>
    </row>
    <row r="35" spans="1:9" x14ac:dyDescent="0.15">
      <c r="A35" s="9" t="s">
        <v>72</v>
      </c>
      <c r="B35" s="9" t="s">
        <v>11</v>
      </c>
      <c r="C35" s="9" t="s">
        <v>19</v>
      </c>
      <c r="D35" s="10">
        <v>1533</v>
      </c>
      <c r="E35" s="10">
        <v>1518</v>
      </c>
      <c r="F35" s="10">
        <v>15</v>
      </c>
      <c r="G35" s="10">
        <v>0.97850000000000004</v>
      </c>
      <c r="H35" s="10">
        <v>393417.4</v>
      </c>
      <c r="I35" s="10">
        <v>38.130000000000003</v>
      </c>
    </row>
    <row r="36" spans="1:9" x14ac:dyDescent="0.15">
      <c r="A36" s="9" t="s">
        <v>73</v>
      </c>
      <c r="B36" s="9" t="s">
        <v>11</v>
      </c>
      <c r="C36" s="9" t="s">
        <v>21</v>
      </c>
      <c r="D36" s="10">
        <v>212959</v>
      </c>
      <c r="E36" s="10">
        <v>212817</v>
      </c>
      <c r="F36" s="10">
        <v>142</v>
      </c>
      <c r="G36" s="10">
        <v>6.6699999999999995E-2</v>
      </c>
      <c r="H36" s="10">
        <v>90562034.200000003</v>
      </c>
      <c r="I36" s="10">
        <v>1.5680000000000001</v>
      </c>
    </row>
    <row r="37" spans="1:9" x14ac:dyDescent="0.15">
      <c r="A37" s="9" t="s">
        <v>73</v>
      </c>
      <c r="B37" s="9" t="s">
        <v>11</v>
      </c>
      <c r="C37" s="9" t="s">
        <v>20</v>
      </c>
      <c r="D37" s="10">
        <v>6412</v>
      </c>
      <c r="E37" s="10">
        <v>6333</v>
      </c>
      <c r="F37" s="10">
        <v>79</v>
      </c>
      <c r="G37" s="10">
        <v>1.232</v>
      </c>
      <c r="H37" s="10">
        <v>990917.1</v>
      </c>
      <c r="I37" s="10">
        <v>79.72</v>
      </c>
    </row>
    <row r="38" spans="1:9" x14ac:dyDescent="0.15">
      <c r="A38" s="9" t="s">
        <v>73</v>
      </c>
      <c r="B38" s="9" t="s">
        <v>11</v>
      </c>
      <c r="C38" s="9" t="s">
        <v>19</v>
      </c>
      <c r="D38" s="10">
        <v>3796</v>
      </c>
      <c r="E38" s="10">
        <v>3764</v>
      </c>
      <c r="F38" s="10">
        <v>32</v>
      </c>
      <c r="G38" s="10">
        <v>0.84299999999999997</v>
      </c>
      <c r="H38" s="10">
        <v>1016375.4</v>
      </c>
      <c r="I38" s="10">
        <v>31.48</v>
      </c>
    </row>
  </sheetData>
  <sortState xmlns:xlrd2="http://schemas.microsoft.com/office/spreadsheetml/2017/richdata2" ref="A3:I38">
    <sortCondition ref="A3:A38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B0F4-488F-C940-BF1A-B7672E626E52}">
  <dimension ref="A1:I42"/>
  <sheetViews>
    <sheetView workbookViewId="0"/>
  </sheetViews>
  <sheetFormatPr baseColWidth="10" defaultRowHeight="14" x14ac:dyDescent="0.2"/>
  <cols>
    <col min="1" max="1" width="11" style="6" bestFit="1" customWidth="1"/>
    <col min="2" max="2" width="22.1640625" style="6" bestFit="1" customWidth="1"/>
    <col min="3" max="3" width="10.6640625" style="6" bestFit="1" customWidth="1"/>
    <col min="4" max="4" width="16.6640625" style="6" bestFit="1" customWidth="1"/>
    <col min="5" max="5" width="18.5" style="6" bestFit="1" customWidth="1"/>
    <col min="6" max="6" width="18" style="6" bestFit="1" customWidth="1"/>
    <col min="7" max="7" width="18.1640625" style="6" bestFit="1" customWidth="1"/>
    <col min="8" max="8" width="11.6640625" style="6" bestFit="1" customWidth="1"/>
    <col min="9" max="9" width="23" style="6" bestFit="1" customWidth="1"/>
    <col min="10" max="16384" width="10.83203125" style="6"/>
  </cols>
  <sheetData>
    <row r="1" spans="1:9" s="2" customFormat="1" ht="18" x14ac:dyDescent="0.2">
      <c r="A1" s="1" t="s">
        <v>107</v>
      </c>
    </row>
    <row r="2" spans="1:9" s="2" customFormat="1" x14ac:dyDescent="0.2">
      <c r="A2" s="3" t="s">
        <v>3</v>
      </c>
      <c r="B2" s="3" t="s">
        <v>7</v>
      </c>
      <c r="C2" s="3" t="s">
        <v>12</v>
      </c>
      <c r="D2" s="3" t="s">
        <v>13</v>
      </c>
      <c r="E2" s="3" t="s">
        <v>22</v>
      </c>
      <c r="F2" s="3" t="s">
        <v>23</v>
      </c>
      <c r="G2" s="3" t="s">
        <v>24</v>
      </c>
      <c r="H2" s="3" t="s">
        <v>18</v>
      </c>
      <c r="I2" s="3" t="s">
        <v>25</v>
      </c>
    </row>
    <row r="3" spans="1:9" x14ac:dyDescent="0.15">
      <c r="A3" s="9" t="s">
        <v>31</v>
      </c>
      <c r="B3" s="9" t="s">
        <v>0</v>
      </c>
      <c r="C3" s="9" t="s">
        <v>21</v>
      </c>
      <c r="D3" s="10">
        <v>87883</v>
      </c>
      <c r="E3" s="10">
        <v>83613</v>
      </c>
      <c r="F3" s="10">
        <v>4270</v>
      </c>
      <c r="G3" s="10">
        <v>4.859</v>
      </c>
      <c r="H3" s="10">
        <v>26843447.699999999</v>
      </c>
      <c r="I3" s="10">
        <v>159.07</v>
      </c>
    </row>
    <row r="4" spans="1:9" x14ac:dyDescent="0.15">
      <c r="A4" s="9" t="s">
        <v>31</v>
      </c>
      <c r="B4" s="9" t="s">
        <v>0</v>
      </c>
      <c r="C4" s="9" t="s">
        <v>20</v>
      </c>
      <c r="D4" s="10">
        <v>25407</v>
      </c>
      <c r="E4" s="10">
        <v>17131</v>
      </c>
      <c r="F4" s="10">
        <v>8276</v>
      </c>
      <c r="G4" s="10">
        <v>32.57</v>
      </c>
      <c r="H4" s="10">
        <v>2837296.2</v>
      </c>
      <c r="I4" s="10">
        <v>2916.9</v>
      </c>
    </row>
    <row r="5" spans="1:9" x14ac:dyDescent="0.15">
      <c r="A5" s="9" t="s">
        <v>31</v>
      </c>
      <c r="B5" s="9" t="s">
        <v>0</v>
      </c>
      <c r="C5" s="9" t="s">
        <v>19</v>
      </c>
      <c r="D5" s="10">
        <v>6025</v>
      </c>
      <c r="E5" s="10">
        <v>3673</v>
      </c>
      <c r="F5" s="10">
        <v>2352</v>
      </c>
      <c r="G5" s="10">
        <v>39.04</v>
      </c>
      <c r="H5" s="10">
        <v>1032428.7</v>
      </c>
      <c r="I5" s="10">
        <v>2278.1</v>
      </c>
    </row>
    <row r="6" spans="1:9" x14ac:dyDescent="0.15">
      <c r="A6" s="9" t="s">
        <v>33</v>
      </c>
      <c r="B6" s="9" t="s">
        <v>0</v>
      </c>
      <c r="C6" s="9" t="s">
        <v>21</v>
      </c>
      <c r="D6" s="10">
        <v>104981</v>
      </c>
      <c r="E6" s="10">
        <v>102130</v>
      </c>
      <c r="F6" s="10">
        <v>2851</v>
      </c>
      <c r="G6" s="10">
        <v>2.7160000000000002</v>
      </c>
      <c r="H6" s="10">
        <v>41612556</v>
      </c>
      <c r="I6" s="10">
        <v>68.510000000000005</v>
      </c>
    </row>
    <row r="7" spans="1:9" x14ac:dyDescent="0.15">
      <c r="A7" s="9" t="s">
        <v>33</v>
      </c>
      <c r="B7" s="9" t="s">
        <v>0</v>
      </c>
      <c r="C7" s="9" t="s">
        <v>20</v>
      </c>
      <c r="D7" s="10">
        <v>45005</v>
      </c>
      <c r="E7" s="10">
        <v>30058</v>
      </c>
      <c r="F7" s="10">
        <v>14947</v>
      </c>
      <c r="G7" s="10">
        <v>33.21</v>
      </c>
      <c r="H7" s="10">
        <v>5493015.0999999996</v>
      </c>
      <c r="I7" s="10">
        <v>2721.1</v>
      </c>
    </row>
    <row r="8" spans="1:9" x14ac:dyDescent="0.15">
      <c r="A8" s="9" t="s">
        <v>33</v>
      </c>
      <c r="B8" s="9" t="s">
        <v>0</v>
      </c>
      <c r="C8" s="9" t="s">
        <v>19</v>
      </c>
      <c r="D8" s="10">
        <v>6767</v>
      </c>
      <c r="E8" s="10">
        <v>4384</v>
      </c>
      <c r="F8" s="10">
        <v>2383</v>
      </c>
      <c r="G8" s="10">
        <v>35.22</v>
      </c>
      <c r="H8" s="10">
        <v>1404076.1</v>
      </c>
      <c r="I8" s="10">
        <v>1697.2</v>
      </c>
    </row>
    <row r="9" spans="1:9" x14ac:dyDescent="0.15">
      <c r="A9" s="9" t="s">
        <v>37</v>
      </c>
      <c r="B9" s="9" t="s">
        <v>1</v>
      </c>
      <c r="C9" s="9" t="s">
        <v>21</v>
      </c>
      <c r="D9" s="10">
        <v>88673</v>
      </c>
      <c r="E9" s="10">
        <v>86258</v>
      </c>
      <c r="F9" s="10">
        <v>2415</v>
      </c>
      <c r="G9" s="10">
        <v>2.7229999999999999</v>
      </c>
      <c r="H9" s="10">
        <v>49544099.700000003</v>
      </c>
      <c r="I9" s="10">
        <v>48.74</v>
      </c>
    </row>
    <row r="10" spans="1:9" x14ac:dyDescent="0.15">
      <c r="A10" s="9" t="s">
        <v>37</v>
      </c>
      <c r="B10" s="9" t="s">
        <v>1</v>
      </c>
      <c r="C10" s="9" t="s">
        <v>20</v>
      </c>
      <c r="D10" s="10">
        <v>38201</v>
      </c>
      <c r="E10" s="10">
        <v>19614</v>
      </c>
      <c r="F10" s="10">
        <v>18587</v>
      </c>
      <c r="G10" s="10">
        <v>48.66</v>
      </c>
      <c r="H10" s="10">
        <v>3948471.8</v>
      </c>
      <c r="I10" s="10">
        <v>4707.3999999999996</v>
      </c>
    </row>
    <row r="11" spans="1:9" x14ac:dyDescent="0.15">
      <c r="A11" s="9" t="s">
        <v>37</v>
      </c>
      <c r="B11" s="9" t="s">
        <v>1</v>
      </c>
      <c r="C11" s="9" t="s">
        <v>19</v>
      </c>
      <c r="D11" s="10">
        <v>9446</v>
      </c>
      <c r="E11" s="10">
        <v>4793</v>
      </c>
      <c r="F11" s="10">
        <v>4653</v>
      </c>
      <c r="G11" s="10">
        <v>49.26</v>
      </c>
      <c r="H11" s="10">
        <v>1270250.8</v>
      </c>
      <c r="I11" s="10">
        <v>3663.1</v>
      </c>
    </row>
    <row r="12" spans="1:9" x14ac:dyDescent="0.15">
      <c r="A12" s="9" t="s">
        <v>39</v>
      </c>
      <c r="B12" s="9" t="s">
        <v>1</v>
      </c>
      <c r="C12" s="9" t="s">
        <v>21</v>
      </c>
      <c r="D12" s="10">
        <v>85381</v>
      </c>
      <c r="E12" s="10">
        <v>82805</v>
      </c>
      <c r="F12" s="10">
        <v>2576</v>
      </c>
      <c r="G12" s="10">
        <v>3.0169999999999999</v>
      </c>
      <c r="H12" s="10">
        <v>50364504.200000003</v>
      </c>
      <c r="I12" s="10">
        <v>51.15</v>
      </c>
    </row>
    <row r="13" spans="1:9" x14ac:dyDescent="0.15">
      <c r="A13" s="9" t="s">
        <v>39</v>
      </c>
      <c r="B13" s="9" t="s">
        <v>1</v>
      </c>
      <c r="C13" s="9" t="s">
        <v>20</v>
      </c>
      <c r="D13" s="10">
        <v>35631</v>
      </c>
      <c r="E13" s="10">
        <v>16815</v>
      </c>
      <c r="F13" s="10">
        <v>18816</v>
      </c>
      <c r="G13" s="10">
        <v>52.81</v>
      </c>
      <c r="H13" s="10">
        <v>4500463.0999999996</v>
      </c>
      <c r="I13" s="10">
        <v>4180.8999999999996</v>
      </c>
    </row>
    <row r="14" spans="1:9" x14ac:dyDescent="0.15">
      <c r="A14" s="9" t="s">
        <v>39</v>
      </c>
      <c r="B14" s="9" t="s">
        <v>1</v>
      </c>
      <c r="C14" s="9" t="s">
        <v>19</v>
      </c>
      <c r="D14" s="10">
        <v>3568</v>
      </c>
      <c r="E14" s="10">
        <v>1507</v>
      </c>
      <c r="F14" s="10">
        <v>2061</v>
      </c>
      <c r="G14" s="10">
        <v>57.76</v>
      </c>
      <c r="H14" s="10">
        <v>1265857</v>
      </c>
      <c r="I14" s="10">
        <v>1628.1</v>
      </c>
    </row>
    <row r="15" spans="1:9" x14ac:dyDescent="0.15">
      <c r="A15" s="9" t="s">
        <v>41</v>
      </c>
      <c r="B15" s="9" t="s">
        <v>8</v>
      </c>
      <c r="C15" s="9" t="s">
        <v>21</v>
      </c>
      <c r="D15" s="10">
        <v>93964</v>
      </c>
      <c r="E15" s="10">
        <v>91362</v>
      </c>
      <c r="F15" s="10">
        <v>2602</v>
      </c>
      <c r="G15" s="10">
        <v>2.7690000000000001</v>
      </c>
      <c r="H15" s="10">
        <v>47372467.299999997</v>
      </c>
      <c r="I15" s="10">
        <v>54.93</v>
      </c>
    </row>
    <row r="16" spans="1:9" x14ac:dyDescent="0.15">
      <c r="A16" s="9" t="s">
        <v>41</v>
      </c>
      <c r="B16" s="9" t="s">
        <v>8</v>
      </c>
      <c r="C16" s="9" t="s">
        <v>20</v>
      </c>
      <c r="D16" s="10">
        <v>7379</v>
      </c>
      <c r="E16" s="10">
        <v>3289</v>
      </c>
      <c r="F16" s="10">
        <v>4090</v>
      </c>
      <c r="G16" s="10">
        <v>55.43</v>
      </c>
      <c r="H16" s="10">
        <v>793022.9</v>
      </c>
      <c r="I16" s="10">
        <v>5157.5</v>
      </c>
    </row>
    <row r="17" spans="1:9" x14ac:dyDescent="0.15">
      <c r="A17" s="9" t="s">
        <v>41</v>
      </c>
      <c r="B17" s="9" t="s">
        <v>8</v>
      </c>
      <c r="C17" s="9" t="s">
        <v>19</v>
      </c>
      <c r="D17" s="10">
        <v>2994</v>
      </c>
      <c r="E17" s="10">
        <v>1481</v>
      </c>
      <c r="F17" s="10">
        <v>1513</v>
      </c>
      <c r="G17" s="10">
        <v>50.53</v>
      </c>
      <c r="H17" s="10">
        <v>584530.6</v>
      </c>
      <c r="I17" s="10">
        <v>2588.4</v>
      </c>
    </row>
    <row r="18" spans="1:9" x14ac:dyDescent="0.15">
      <c r="A18" s="9" t="s">
        <v>45</v>
      </c>
      <c r="B18" s="9" t="s">
        <v>8</v>
      </c>
      <c r="C18" s="9" t="s">
        <v>21</v>
      </c>
      <c r="D18" s="10">
        <v>129763</v>
      </c>
      <c r="E18" s="10">
        <v>124743</v>
      </c>
      <c r="F18" s="10">
        <v>5020</v>
      </c>
      <c r="G18" s="10">
        <v>3.8690000000000002</v>
      </c>
      <c r="H18" s="10">
        <v>44342020.100000001</v>
      </c>
      <c r="I18" s="10">
        <v>113.21</v>
      </c>
    </row>
    <row r="19" spans="1:9" x14ac:dyDescent="0.15">
      <c r="A19" s="9" t="s">
        <v>45</v>
      </c>
      <c r="B19" s="9" t="s">
        <v>8</v>
      </c>
      <c r="C19" s="9" t="s">
        <v>20</v>
      </c>
      <c r="D19" s="10">
        <v>32692</v>
      </c>
      <c r="E19" s="10">
        <v>11845</v>
      </c>
      <c r="F19" s="10">
        <v>20847</v>
      </c>
      <c r="G19" s="10">
        <v>63.77</v>
      </c>
      <c r="H19" s="10">
        <v>3149939.1</v>
      </c>
      <c r="I19" s="10">
        <v>6618.2</v>
      </c>
    </row>
    <row r="20" spans="1:9" x14ac:dyDescent="0.15">
      <c r="A20" s="9" t="s">
        <v>45</v>
      </c>
      <c r="B20" s="9" t="s">
        <v>8</v>
      </c>
      <c r="C20" s="9" t="s">
        <v>19</v>
      </c>
      <c r="D20" s="10">
        <v>8296</v>
      </c>
      <c r="E20" s="10">
        <v>4264</v>
      </c>
      <c r="F20" s="10">
        <v>4032</v>
      </c>
      <c r="G20" s="10">
        <v>48.6</v>
      </c>
      <c r="H20" s="10">
        <v>1158865</v>
      </c>
      <c r="I20" s="10">
        <v>3479.3</v>
      </c>
    </row>
    <row r="21" spans="1:9" x14ac:dyDescent="0.15">
      <c r="A21" s="9" t="s">
        <v>46</v>
      </c>
      <c r="B21" s="9" t="s">
        <v>9</v>
      </c>
      <c r="C21" s="9" t="s">
        <v>21</v>
      </c>
      <c r="D21" s="10">
        <v>175920</v>
      </c>
      <c r="E21" s="10">
        <v>169924</v>
      </c>
      <c r="F21" s="10">
        <v>5996</v>
      </c>
      <c r="G21" s="10">
        <v>3.4079999999999999</v>
      </c>
      <c r="H21" s="10">
        <v>43761293.100000001</v>
      </c>
      <c r="I21" s="10">
        <v>137.02000000000001</v>
      </c>
    </row>
    <row r="22" spans="1:9" x14ac:dyDescent="0.15">
      <c r="A22" s="9" t="s">
        <v>46</v>
      </c>
      <c r="B22" s="9" t="s">
        <v>9</v>
      </c>
      <c r="C22" s="9" t="s">
        <v>20</v>
      </c>
      <c r="D22" s="10">
        <v>39671</v>
      </c>
      <c r="E22" s="10">
        <v>12463</v>
      </c>
      <c r="F22" s="10">
        <v>27208</v>
      </c>
      <c r="G22" s="10">
        <v>68.58</v>
      </c>
      <c r="H22" s="10">
        <v>3957729.5</v>
      </c>
      <c r="I22" s="10">
        <v>6874.6</v>
      </c>
    </row>
    <row r="23" spans="1:9" x14ac:dyDescent="0.15">
      <c r="A23" s="9" t="s">
        <v>46</v>
      </c>
      <c r="B23" s="9" t="s">
        <v>9</v>
      </c>
      <c r="C23" s="9" t="s">
        <v>19</v>
      </c>
      <c r="D23" s="10">
        <v>8280</v>
      </c>
      <c r="E23" s="10">
        <v>4144</v>
      </c>
      <c r="F23" s="10">
        <v>4136</v>
      </c>
      <c r="G23" s="10">
        <v>49.95</v>
      </c>
      <c r="H23" s="10">
        <v>1209450.3</v>
      </c>
      <c r="I23" s="10">
        <v>3419.7</v>
      </c>
    </row>
    <row r="24" spans="1:9" x14ac:dyDescent="0.15">
      <c r="A24" s="9" t="s">
        <v>47</v>
      </c>
      <c r="B24" s="9" t="s">
        <v>10</v>
      </c>
      <c r="C24" s="9" t="s">
        <v>21</v>
      </c>
      <c r="D24" s="10">
        <v>133789</v>
      </c>
      <c r="E24" s="10">
        <v>130159</v>
      </c>
      <c r="F24" s="10">
        <v>3630</v>
      </c>
      <c r="G24" s="10">
        <v>2.7130000000000001</v>
      </c>
      <c r="H24" s="10">
        <v>47167725.799999997</v>
      </c>
      <c r="I24" s="10">
        <v>76.959999999999994</v>
      </c>
    </row>
    <row r="25" spans="1:9" x14ac:dyDescent="0.15">
      <c r="A25" s="9" t="s">
        <v>47</v>
      </c>
      <c r="B25" s="9" t="s">
        <v>10</v>
      </c>
      <c r="C25" s="9" t="s">
        <v>20</v>
      </c>
      <c r="D25" s="10">
        <v>17591</v>
      </c>
      <c r="E25" s="10">
        <v>7370</v>
      </c>
      <c r="F25" s="10">
        <v>10221</v>
      </c>
      <c r="G25" s="10">
        <v>58.1</v>
      </c>
      <c r="H25" s="10">
        <v>1714097.3</v>
      </c>
      <c r="I25" s="10">
        <v>5962.9</v>
      </c>
    </row>
    <row r="26" spans="1:9" x14ac:dyDescent="0.15">
      <c r="A26" s="9" t="s">
        <v>47</v>
      </c>
      <c r="B26" s="9" t="s">
        <v>10</v>
      </c>
      <c r="C26" s="9" t="s">
        <v>19</v>
      </c>
      <c r="D26" s="10">
        <v>4946</v>
      </c>
      <c r="E26" s="10">
        <v>2738</v>
      </c>
      <c r="F26" s="10">
        <v>2208</v>
      </c>
      <c r="G26" s="10">
        <v>44.64</v>
      </c>
      <c r="H26" s="10">
        <v>849213.9</v>
      </c>
      <c r="I26" s="10">
        <v>2600.1</v>
      </c>
    </row>
    <row r="27" spans="1:9" x14ac:dyDescent="0.15">
      <c r="A27" s="9" t="s">
        <v>49</v>
      </c>
      <c r="B27" s="9" t="s">
        <v>10</v>
      </c>
      <c r="C27" s="9" t="s">
        <v>21</v>
      </c>
      <c r="D27" s="10">
        <v>152112</v>
      </c>
      <c r="E27" s="10">
        <v>147967</v>
      </c>
      <c r="F27" s="10">
        <v>4145</v>
      </c>
      <c r="G27" s="10">
        <v>2.7250000000000001</v>
      </c>
      <c r="H27" s="10">
        <v>48575141.899999999</v>
      </c>
      <c r="I27" s="10">
        <v>85.33</v>
      </c>
    </row>
    <row r="28" spans="1:9" x14ac:dyDescent="0.15">
      <c r="A28" s="9" t="s">
        <v>49</v>
      </c>
      <c r="B28" s="9" t="s">
        <v>10</v>
      </c>
      <c r="C28" s="9" t="s">
        <v>20</v>
      </c>
      <c r="D28" s="10">
        <v>42561</v>
      </c>
      <c r="E28" s="10">
        <v>16204</v>
      </c>
      <c r="F28" s="10">
        <v>26357</v>
      </c>
      <c r="G28" s="10">
        <v>61.93</v>
      </c>
      <c r="H28" s="10">
        <v>3807176.4</v>
      </c>
      <c r="I28" s="10">
        <v>6923</v>
      </c>
    </row>
    <row r="29" spans="1:9" x14ac:dyDescent="0.15">
      <c r="A29" s="9" t="s">
        <v>49</v>
      </c>
      <c r="B29" s="9" t="s">
        <v>10</v>
      </c>
      <c r="C29" s="9" t="s">
        <v>19</v>
      </c>
      <c r="D29" s="10">
        <v>9038</v>
      </c>
      <c r="E29" s="10">
        <v>4349</v>
      </c>
      <c r="F29" s="10">
        <v>4689</v>
      </c>
      <c r="G29" s="10">
        <v>51.88</v>
      </c>
      <c r="H29" s="10">
        <v>1169406.7</v>
      </c>
      <c r="I29" s="10">
        <v>4009.7</v>
      </c>
    </row>
    <row r="30" spans="1:9" x14ac:dyDescent="0.15">
      <c r="A30" s="9" t="s">
        <v>53</v>
      </c>
      <c r="B30" s="9" t="s">
        <v>2</v>
      </c>
      <c r="C30" s="9" t="s">
        <v>21</v>
      </c>
      <c r="D30" s="10">
        <v>120277</v>
      </c>
      <c r="E30" s="10">
        <v>116402</v>
      </c>
      <c r="F30" s="10">
        <v>3875</v>
      </c>
      <c r="G30" s="10">
        <v>3.222</v>
      </c>
      <c r="H30" s="10">
        <v>47475350.200000003</v>
      </c>
      <c r="I30" s="10">
        <v>81.62</v>
      </c>
    </row>
    <row r="31" spans="1:9" x14ac:dyDescent="0.15">
      <c r="A31" s="9" t="s">
        <v>53</v>
      </c>
      <c r="B31" s="9" t="s">
        <v>2</v>
      </c>
      <c r="C31" s="9" t="s">
        <v>20</v>
      </c>
      <c r="D31" s="10">
        <v>23456</v>
      </c>
      <c r="E31" s="10">
        <v>14749</v>
      </c>
      <c r="F31" s="10">
        <v>8707</v>
      </c>
      <c r="G31" s="10">
        <v>37.119999999999997</v>
      </c>
      <c r="H31" s="10">
        <v>2472047.4</v>
      </c>
      <c r="I31" s="10">
        <v>3522.2</v>
      </c>
    </row>
    <row r="32" spans="1:9" x14ac:dyDescent="0.15">
      <c r="A32" s="9" t="s">
        <v>53</v>
      </c>
      <c r="B32" s="9" t="s">
        <v>2</v>
      </c>
      <c r="C32" s="9" t="s">
        <v>19</v>
      </c>
      <c r="D32" s="10">
        <v>4996</v>
      </c>
      <c r="E32" s="10">
        <v>3583</v>
      </c>
      <c r="F32" s="10">
        <v>1413</v>
      </c>
      <c r="G32" s="10">
        <v>28.28</v>
      </c>
      <c r="H32" s="10">
        <v>931130.2</v>
      </c>
      <c r="I32" s="10">
        <v>1517.5</v>
      </c>
    </row>
    <row r="33" spans="1:9" x14ac:dyDescent="0.15">
      <c r="A33" s="9" t="s">
        <v>59</v>
      </c>
      <c r="B33" s="9" t="s">
        <v>2</v>
      </c>
      <c r="C33" s="9" t="s">
        <v>21</v>
      </c>
      <c r="D33" s="10">
        <v>91227</v>
      </c>
      <c r="E33" s="10">
        <v>89570</v>
      </c>
      <c r="F33" s="10">
        <v>1657</v>
      </c>
      <c r="G33" s="10">
        <v>1.8160000000000001</v>
      </c>
      <c r="H33" s="10">
        <v>39941860.399999999</v>
      </c>
      <c r="I33" s="10">
        <v>41.49</v>
      </c>
    </row>
    <row r="34" spans="1:9" x14ac:dyDescent="0.15">
      <c r="A34" s="9" t="s">
        <v>59</v>
      </c>
      <c r="B34" s="9" t="s">
        <v>2</v>
      </c>
      <c r="C34" s="9" t="s">
        <v>20</v>
      </c>
      <c r="D34" s="10">
        <v>54219</v>
      </c>
      <c r="E34" s="10">
        <v>35321</v>
      </c>
      <c r="F34" s="10">
        <v>18898</v>
      </c>
      <c r="G34" s="10">
        <v>34.85</v>
      </c>
      <c r="H34" s="10">
        <v>6809497.9000000004</v>
      </c>
      <c r="I34" s="10">
        <v>2775.2</v>
      </c>
    </row>
    <row r="35" spans="1:9" x14ac:dyDescent="0.15">
      <c r="A35" s="9" t="s">
        <v>59</v>
      </c>
      <c r="B35" s="9" t="s">
        <v>2</v>
      </c>
      <c r="C35" s="9" t="s">
        <v>19</v>
      </c>
      <c r="D35" s="10">
        <v>9038</v>
      </c>
      <c r="E35" s="10">
        <v>6428</v>
      </c>
      <c r="F35" s="10">
        <v>2610</v>
      </c>
      <c r="G35" s="10">
        <v>28.88</v>
      </c>
      <c r="H35" s="10">
        <v>1769528.6</v>
      </c>
      <c r="I35" s="10">
        <v>1475</v>
      </c>
    </row>
    <row r="36" spans="1:9" x14ac:dyDescent="0.15">
      <c r="A36" s="9" t="s">
        <v>66</v>
      </c>
      <c r="B36" s="9" t="s">
        <v>11</v>
      </c>
      <c r="C36" s="9" t="s">
        <v>21</v>
      </c>
      <c r="D36" s="10">
        <v>111034</v>
      </c>
      <c r="E36" s="10">
        <v>102740</v>
      </c>
      <c r="F36" s="10">
        <v>8294</v>
      </c>
      <c r="G36" s="10">
        <v>7.47</v>
      </c>
      <c r="H36" s="10">
        <v>45834588.299999997</v>
      </c>
      <c r="I36" s="10">
        <v>180.96</v>
      </c>
    </row>
    <row r="37" spans="1:9" x14ac:dyDescent="0.15">
      <c r="A37" s="9" t="s">
        <v>66</v>
      </c>
      <c r="B37" s="9" t="s">
        <v>11</v>
      </c>
      <c r="C37" s="9" t="s">
        <v>20</v>
      </c>
      <c r="D37" s="10">
        <v>3448</v>
      </c>
      <c r="E37" s="10">
        <v>1012</v>
      </c>
      <c r="F37" s="10">
        <v>2436</v>
      </c>
      <c r="G37" s="10">
        <v>70.650000000000006</v>
      </c>
      <c r="H37" s="10">
        <v>349751.2</v>
      </c>
      <c r="I37" s="10">
        <v>6965</v>
      </c>
    </row>
    <row r="38" spans="1:9" x14ac:dyDescent="0.15">
      <c r="A38" s="9" t="s">
        <v>66</v>
      </c>
      <c r="B38" s="9" t="s">
        <v>11</v>
      </c>
      <c r="C38" s="9" t="s">
        <v>19</v>
      </c>
      <c r="D38" s="10">
        <v>2919</v>
      </c>
      <c r="E38" s="10">
        <v>1375</v>
      </c>
      <c r="F38" s="10">
        <v>1544</v>
      </c>
      <c r="G38" s="10">
        <v>52.89</v>
      </c>
      <c r="H38" s="10">
        <v>469765.5</v>
      </c>
      <c r="I38" s="10">
        <v>3286.7</v>
      </c>
    </row>
    <row r="39" spans="1:9" x14ac:dyDescent="0.15">
      <c r="A39" s="9" t="s">
        <v>72</v>
      </c>
      <c r="B39" s="9" t="s">
        <v>11</v>
      </c>
      <c r="C39" s="9" t="s">
        <v>21</v>
      </c>
      <c r="D39" s="10">
        <v>261005</v>
      </c>
      <c r="E39" s="10">
        <v>254956</v>
      </c>
      <c r="F39" s="10">
        <v>6049</v>
      </c>
      <c r="G39" s="10">
        <v>2.3180000000000001</v>
      </c>
      <c r="H39" s="10">
        <v>108986362.59999999</v>
      </c>
      <c r="I39" s="10">
        <v>55.5</v>
      </c>
    </row>
    <row r="40" spans="1:9" x14ac:dyDescent="0.15">
      <c r="A40" s="9" t="s">
        <v>72</v>
      </c>
      <c r="B40" s="9" t="s">
        <v>11</v>
      </c>
      <c r="C40" s="9" t="s">
        <v>20</v>
      </c>
      <c r="D40" s="10">
        <v>3967</v>
      </c>
      <c r="E40" s="10">
        <v>891</v>
      </c>
      <c r="F40" s="10">
        <v>3076</v>
      </c>
      <c r="G40" s="10">
        <v>77.540000000000006</v>
      </c>
      <c r="H40" s="10">
        <v>389270.2</v>
      </c>
      <c r="I40" s="10">
        <v>7902</v>
      </c>
    </row>
    <row r="41" spans="1:9" x14ac:dyDescent="0.15">
      <c r="A41" s="9" t="s">
        <v>72</v>
      </c>
      <c r="B41" s="9" t="s">
        <v>11</v>
      </c>
      <c r="C41" s="9" t="s">
        <v>19</v>
      </c>
      <c r="D41" s="10">
        <v>4413</v>
      </c>
      <c r="E41" s="10">
        <v>1636</v>
      </c>
      <c r="F41" s="10">
        <v>2777</v>
      </c>
      <c r="G41" s="10">
        <v>62.93</v>
      </c>
      <c r="H41" s="10">
        <v>624346.6</v>
      </c>
      <c r="I41" s="10">
        <v>4447.8999999999996</v>
      </c>
    </row>
    <row r="42" spans="1:9" x14ac:dyDescent="0.15">
      <c r="A42" s="11"/>
      <c r="B42" s="11"/>
      <c r="C42" s="11"/>
      <c r="D42" s="11"/>
      <c r="E42" s="11"/>
      <c r="F42" s="11"/>
      <c r="G42" s="11"/>
    </row>
  </sheetData>
  <sortState xmlns:xlrd2="http://schemas.microsoft.com/office/spreadsheetml/2017/richdata2" ref="A3:I41">
    <sortCondition ref="A3:A41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1323-16CB-664D-9655-227B09E0924E}">
  <dimension ref="A1:E44"/>
  <sheetViews>
    <sheetView workbookViewId="0"/>
  </sheetViews>
  <sheetFormatPr baseColWidth="10" defaultRowHeight="14" x14ac:dyDescent="0.2"/>
  <cols>
    <col min="1" max="1" width="11" style="6" bestFit="1" customWidth="1"/>
    <col min="2" max="2" width="22.1640625" style="6" bestFit="1" customWidth="1"/>
    <col min="3" max="3" width="18.6640625" style="6" bestFit="1" customWidth="1"/>
    <col min="4" max="4" width="14.83203125" style="6" bestFit="1" customWidth="1"/>
    <col min="5" max="5" width="31.83203125" style="6" bestFit="1" customWidth="1"/>
    <col min="6" max="16384" width="10.83203125" style="6"/>
  </cols>
  <sheetData>
    <row r="1" spans="1:5" s="2" customFormat="1" ht="18" x14ac:dyDescent="0.2">
      <c r="A1" s="1" t="s">
        <v>107</v>
      </c>
    </row>
    <row r="2" spans="1:5" s="2" customFormat="1" x14ac:dyDescent="0.2">
      <c r="A2" s="3" t="s">
        <v>3</v>
      </c>
      <c r="B2" s="3" t="s">
        <v>7</v>
      </c>
      <c r="C2" s="3" t="s">
        <v>26</v>
      </c>
      <c r="D2" s="3" t="s">
        <v>27</v>
      </c>
      <c r="E2" s="3" t="s">
        <v>28</v>
      </c>
    </row>
    <row r="3" spans="1:5" x14ac:dyDescent="0.2">
      <c r="A3" s="4" t="s">
        <v>31</v>
      </c>
      <c r="B3" s="4" t="s">
        <v>0</v>
      </c>
      <c r="C3" s="5">
        <v>12</v>
      </c>
      <c r="D3" s="5">
        <v>23.8</v>
      </c>
      <c r="E3" s="5">
        <f t="shared" ref="E3:E44" si="0">C3/D3</f>
        <v>0.50420168067226889</v>
      </c>
    </row>
    <row r="4" spans="1:5" x14ac:dyDescent="0.2">
      <c r="A4" s="4" t="s">
        <v>34</v>
      </c>
      <c r="B4" s="4" t="s">
        <v>0</v>
      </c>
      <c r="C4" s="5">
        <v>10</v>
      </c>
      <c r="D4" s="5">
        <v>25</v>
      </c>
      <c r="E4" s="5">
        <f t="shared" si="0"/>
        <v>0.4</v>
      </c>
    </row>
    <row r="5" spans="1:5" x14ac:dyDescent="0.2">
      <c r="A5" s="4" t="s">
        <v>33</v>
      </c>
      <c r="B5" s="4" t="s">
        <v>0</v>
      </c>
      <c r="C5" s="5">
        <v>13</v>
      </c>
      <c r="D5" s="5">
        <v>28</v>
      </c>
      <c r="E5" s="5">
        <f t="shared" si="0"/>
        <v>0.4642857142857143</v>
      </c>
    </row>
    <row r="6" spans="1:5" x14ac:dyDescent="0.2">
      <c r="A6" s="4" t="s">
        <v>29</v>
      </c>
      <c r="B6" s="4" t="s">
        <v>0</v>
      </c>
      <c r="C6" s="5">
        <v>13</v>
      </c>
      <c r="D6" s="5">
        <v>27.5</v>
      </c>
      <c r="E6" s="5">
        <f t="shared" si="0"/>
        <v>0.47272727272727272</v>
      </c>
    </row>
    <row r="7" spans="1:5" x14ac:dyDescent="0.2">
      <c r="A7" s="4" t="s">
        <v>30</v>
      </c>
      <c r="B7" s="4" t="s">
        <v>0</v>
      </c>
      <c r="C7" s="5">
        <v>9</v>
      </c>
      <c r="D7" s="5">
        <v>19.2</v>
      </c>
      <c r="E7" s="5">
        <f t="shared" si="0"/>
        <v>0.46875</v>
      </c>
    </row>
    <row r="8" spans="1:5" x14ac:dyDescent="0.2">
      <c r="A8" s="4" t="s">
        <v>32</v>
      </c>
      <c r="B8" s="4" t="s">
        <v>0</v>
      </c>
      <c r="C8" s="5">
        <v>12</v>
      </c>
      <c r="D8" s="5">
        <v>29.8</v>
      </c>
      <c r="E8" s="5">
        <f t="shared" si="0"/>
        <v>0.40268456375838924</v>
      </c>
    </row>
    <row r="9" spans="1:5" x14ac:dyDescent="0.2">
      <c r="A9" s="4" t="s">
        <v>37</v>
      </c>
      <c r="B9" s="4" t="s">
        <v>1</v>
      </c>
      <c r="C9" s="5">
        <v>16</v>
      </c>
      <c r="D9" s="5">
        <v>29.2</v>
      </c>
      <c r="E9" s="5">
        <f t="shared" si="0"/>
        <v>0.54794520547945202</v>
      </c>
    </row>
    <row r="10" spans="1:5" x14ac:dyDescent="0.2">
      <c r="A10" s="4" t="s">
        <v>40</v>
      </c>
      <c r="B10" s="4" t="s">
        <v>1</v>
      </c>
      <c r="C10" s="5">
        <v>13</v>
      </c>
      <c r="D10" s="5">
        <v>32.700000000000003</v>
      </c>
      <c r="E10" s="5">
        <f t="shared" si="0"/>
        <v>0.39755351681957185</v>
      </c>
    </row>
    <row r="11" spans="1:5" x14ac:dyDescent="0.2">
      <c r="A11" s="4" t="s">
        <v>39</v>
      </c>
      <c r="B11" s="4" t="s">
        <v>1</v>
      </c>
      <c r="C11" s="5">
        <v>14</v>
      </c>
      <c r="D11" s="5">
        <v>29.8</v>
      </c>
      <c r="E11" s="5">
        <f t="shared" si="0"/>
        <v>0.46979865771812079</v>
      </c>
    </row>
    <row r="12" spans="1:5" x14ac:dyDescent="0.2">
      <c r="A12" s="4" t="s">
        <v>35</v>
      </c>
      <c r="B12" s="4" t="s">
        <v>1</v>
      </c>
      <c r="C12" s="5">
        <v>13</v>
      </c>
      <c r="D12" s="5">
        <v>32.6</v>
      </c>
      <c r="E12" s="5">
        <f t="shared" si="0"/>
        <v>0.3987730061349693</v>
      </c>
    </row>
    <row r="13" spans="1:5" x14ac:dyDescent="0.2">
      <c r="A13" s="4" t="s">
        <v>36</v>
      </c>
      <c r="B13" s="4" t="s">
        <v>1</v>
      </c>
      <c r="C13" s="5">
        <v>13</v>
      </c>
      <c r="D13" s="5">
        <v>32.200000000000003</v>
      </c>
      <c r="E13" s="5">
        <f t="shared" si="0"/>
        <v>0.40372670807453415</v>
      </c>
    </row>
    <row r="14" spans="1:5" x14ac:dyDescent="0.2">
      <c r="A14" s="4" t="s">
        <v>38</v>
      </c>
      <c r="B14" s="4" t="s">
        <v>1</v>
      </c>
      <c r="C14" s="5">
        <v>15</v>
      </c>
      <c r="D14" s="5">
        <v>30.4</v>
      </c>
      <c r="E14" s="5">
        <f t="shared" si="0"/>
        <v>0.49342105263157898</v>
      </c>
    </row>
    <row r="15" spans="1:5" x14ac:dyDescent="0.2">
      <c r="A15" s="4" t="s">
        <v>42</v>
      </c>
      <c r="B15" s="4" t="s">
        <v>8</v>
      </c>
      <c r="C15" s="5">
        <v>11</v>
      </c>
      <c r="D15" s="5">
        <v>23.6</v>
      </c>
      <c r="E15" s="5">
        <f t="shared" si="0"/>
        <v>0.46610169491525422</v>
      </c>
    </row>
    <row r="16" spans="1:5" x14ac:dyDescent="0.2">
      <c r="A16" s="4" t="s">
        <v>44</v>
      </c>
      <c r="B16" s="4" t="s">
        <v>8</v>
      </c>
      <c r="C16" s="8">
        <v>16</v>
      </c>
      <c r="D16" s="5">
        <v>29.9</v>
      </c>
      <c r="E16" s="5">
        <f t="shared" si="0"/>
        <v>0.53511705685618727</v>
      </c>
    </row>
    <row r="17" spans="1:5" x14ac:dyDescent="0.2">
      <c r="A17" s="4" t="s">
        <v>41</v>
      </c>
      <c r="B17" s="4" t="s">
        <v>8</v>
      </c>
      <c r="C17" s="5">
        <v>15</v>
      </c>
      <c r="D17" s="5">
        <v>29.9</v>
      </c>
      <c r="E17" s="5">
        <f t="shared" si="0"/>
        <v>0.50167224080267558</v>
      </c>
    </row>
    <row r="18" spans="1:5" x14ac:dyDescent="0.2">
      <c r="A18" s="4" t="s">
        <v>70</v>
      </c>
      <c r="B18" s="4" t="s">
        <v>8</v>
      </c>
      <c r="C18" s="5">
        <v>12</v>
      </c>
      <c r="D18" s="5">
        <v>25.9</v>
      </c>
      <c r="E18" s="5">
        <f t="shared" si="0"/>
        <v>0.46332046332046334</v>
      </c>
    </row>
    <row r="19" spans="1:5" x14ac:dyDescent="0.2">
      <c r="A19" s="4" t="s">
        <v>43</v>
      </c>
      <c r="B19" s="4" t="s">
        <v>8</v>
      </c>
      <c r="C19" s="5">
        <v>11</v>
      </c>
      <c r="D19" s="5">
        <v>26.1</v>
      </c>
      <c r="E19" s="5">
        <f t="shared" si="0"/>
        <v>0.42145593869731801</v>
      </c>
    </row>
    <row r="20" spans="1:5" x14ac:dyDescent="0.2">
      <c r="A20" s="4" t="s">
        <v>45</v>
      </c>
      <c r="B20" s="4" t="s">
        <v>8</v>
      </c>
      <c r="C20" s="5">
        <v>13</v>
      </c>
      <c r="D20" s="5">
        <v>24.9</v>
      </c>
      <c r="E20" s="5">
        <f t="shared" si="0"/>
        <v>0.52208835341365467</v>
      </c>
    </row>
    <row r="21" spans="1:5" x14ac:dyDescent="0.2">
      <c r="A21" s="4" t="s">
        <v>46</v>
      </c>
      <c r="B21" s="4" t="s">
        <v>9</v>
      </c>
      <c r="C21" s="5">
        <v>11</v>
      </c>
      <c r="D21" s="5">
        <v>30</v>
      </c>
      <c r="E21" s="5">
        <f t="shared" si="0"/>
        <v>0.36666666666666664</v>
      </c>
    </row>
    <row r="22" spans="1:5" x14ac:dyDescent="0.2">
      <c r="A22" s="4" t="s">
        <v>49</v>
      </c>
      <c r="B22" s="4" t="s">
        <v>10</v>
      </c>
      <c r="C22" s="5">
        <v>11</v>
      </c>
      <c r="D22" s="5">
        <v>27.7</v>
      </c>
      <c r="E22" s="5">
        <f t="shared" si="0"/>
        <v>0.39711191335740076</v>
      </c>
    </row>
    <row r="23" spans="1:5" x14ac:dyDescent="0.2">
      <c r="A23" s="4" t="s">
        <v>51</v>
      </c>
      <c r="B23" s="4" t="s">
        <v>10</v>
      </c>
      <c r="C23" s="5">
        <v>13</v>
      </c>
      <c r="D23" s="5">
        <v>32.9</v>
      </c>
      <c r="E23" s="5">
        <f t="shared" si="0"/>
        <v>0.39513677811550152</v>
      </c>
    </row>
    <row r="24" spans="1:5" x14ac:dyDescent="0.2">
      <c r="A24" s="4" t="s">
        <v>47</v>
      </c>
      <c r="B24" s="4" t="s">
        <v>10</v>
      </c>
      <c r="C24" s="5">
        <v>12</v>
      </c>
      <c r="D24" s="5">
        <v>28.2</v>
      </c>
      <c r="E24" s="5">
        <f t="shared" si="0"/>
        <v>0.42553191489361702</v>
      </c>
    </row>
    <row r="25" spans="1:5" x14ac:dyDescent="0.2">
      <c r="A25" s="4" t="s">
        <v>48</v>
      </c>
      <c r="B25" s="4" t="s">
        <v>10</v>
      </c>
      <c r="C25" s="5">
        <v>13</v>
      </c>
      <c r="D25" s="5">
        <v>34.700000000000003</v>
      </c>
      <c r="E25" s="5">
        <f t="shared" si="0"/>
        <v>0.37463976945244953</v>
      </c>
    </row>
    <row r="26" spans="1:5" x14ac:dyDescent="0.2">
      <c r="A26" s="4" t="s">
        <v>50</v>
      </c>
      <c r="B26" s="4" t="s">
        <v>10</v>
      </c>
      <c r="C26" s="5">
        <v>12</v>
      </c>
      <c r="D26" s="5">
        <v>30.8</v>
      </c>
      <c r="E26" s="5">
        <f t="shared" si="0"/>
        <v>0.38961038961038963</v>
      </c>
    </row>
    <row r="27" spans="1:5" x14ac:dyDescent="0.2">
      <c r="A27" s="4" t="s">
        <v>52</v>
      </c>
      <c r="B27" s="4" t="s">
        <v>2</v>
      </c>
      <c r="C27" s="5">
        <v>11</v>
      </c>
      <c r="D27" s="5">
        <v>23</v>
      </c>
      <c r="E27" s="5">
        <f t="shared" si="0"/>
        <v>0.47826086956521741</v>
      </c>
    </row>
    <row r="28" spans="1:5" x14ac:dyDescent="0.2">
      <c r="A28" s="4" t="s">
        <v>55</v>
      </c>
      <c r="B28" s="4" t="s">
        <v>2</v>
      </c>
      <c r="C28" s="5">
        <v>13</v>
      </c>
      <c r="D28" s="5">
        <v>27.8</v>
      </c>
      <c r="E28" s="5">
        <f t="shared" si="0"/>
        <v>0.46762589928057552</v>
      </c>
    </row>
    <row r="29" spans="1:5" x14ac:dyDescent="0.2">
      <c r="A29" s="4" t="s">
        <v>54</v>
      </c>
      <c r="B29" s="4" t="s">
        <v>2</v>
      </c>
      <c r="C29" s="5">
        <v>15</v>
      </c>
      <c r="D29" s="5">
        <v>22.8</v>
      </c>
      <c r="E29" s="5">
        <f t="shared" si="0"/>
        <v>0.6578947368421052</v>
      </c>
    </row>
    <row r="30" spans="1:5" x14ac:dyDescent="0.2">
      <c r="A30" s="4" t="s">
        <v>53</v>
      </c>
      <c r="B30" s="4" t="s">
        <v>2</v>
      </c>
      <c r="C30" s="5">
        <v>13</v>
      </c>
      <c r="D30" s="5">
        <v>27</v>
      </c>
      <c r="E30" s="5">
        <f t="shared" si="0"/>
        <v>0.48148148148148145</v>
      </c>
    </row>
    <row r="31" spans="1:5" x14ac:dyDescent="0.2">
      <c r="A31" s="4" t="s">
        <v>57</v>
      </c>
      <c r="B31" s="4" t="s">
        <v>2</v>
      </c>
      <c r="C31" s="5">
        <v>10</v>
      </c>
      <c r="D31" s="5">
        <v>24.1</v>
      </c>
      <c r="E31" s="5">
        <f t="shared" si="0"/>
        <v>0.41493775933609955</v>
      </c>
    </row>
    <row r="32" spans="1:5" x14ac:dyDescent="0.2">
      <c r="A32" s="4" t="s">
        <v>58</v>
      </c>
      <c r="B32" s="4" t="s">
        <v>10</v>
      </c>
      <c r="C32" s="5">
        <v>13</v>
      </c>
      <c r="D32" s="5">
        <v>33.200000000000003</v>
      </c>
      <c r="E32" s="5">
        <f t="shared" si="0"/>
        <v>0.39156626506024095</v>
      </c>
    </row>
    <row r="33" spans="1:5" x14ac:dyDescent="0.2">
      <c r="A33" s="4" t="s">
        <v>56</v>
      </c>
      <c r="B33" s="4" t="s">
        <v>2</v>
      </c>
      <c r="C33" s="5">
        <v>10</v>
      </c>
      <c r="D33" s="5">
        <v>28.4</v>
      </c>
      <c r="E33" s="5">
        <f t="shared" si="0"/>
        <v>0.35211267605633806</v>
      </c>
    </row>
    <row r="34" spans="1:5" x14ac:dyDescent="0.2">
      <c r="A34" s="4" t="s">
        <v>61</v>
      </c>
      <c r="B34" s="4" t="s">
        <v>9</v>
      </c>
      <c r="C34" s="5">
        <v>11</v>
      </c>
      <c r="D34" s="5">
        <v>29.2</v>
      </c>
      <c r="E34" s="5">
        <f t="shared" si="0"/>
        <v>0.37671232876712329</v>
      </c>
    </row>
    <row r="35" spans="1:5" x14ac:dyDescent="0.2">
      <c r="A35" s="4" t="s">
        <v>63</v>
      </c>
      <c r="B35" s="4" t="s">
        <v>9</v>
      </c>
      <c r="C35" s="5">
        <v>13</v>
      </c>
      <c r="D35" s="5">
        <v>30.4</v>
      </c>
      <c r="E35" s="5">
        <f t="shared" si="0"/>
        <v>0.42763157894736842</v>
      </c>
    </row>
    <row r="36" spans="1:5" x14ac:dyDescent="0.2">
      <c r="A36" s="4" t="s">
        <v>59</v>
      </c>
      <c r="B36" s="4" t="s">
        <v>9</v>
      </c>
      <c r="C36" s="5">
        <v>12</v>
      </c>
      <c r="D36" s="5">
        <v>28.9</v>
      </c>
      <c r="E36" s="5">
        <f t="shared" si="0"/>
        <v>0.41522491349480972</v>
      </c>
    </row>
    <row r="37" spans="1:5" x14ac:dyDescent="0.2">
      <c r="A37" s="4" t="s">
        <v>60</v>
      </c>
      <c r="B37" s="4" t="s">
        <v>9</v>
      </c>
      <c r="C37" s="5">
        <v>12</v>
      </c>
      <c r="D37" s="5">
        <v>22.5</v>
      </c>
      <c r="E37" s="5">
        <f t="shared" si="0"/>
        <v>0.53333333333333333</v>
      </c>
    </row>
    <row r="38" spans="1:5" x14ac:dyDescent="0.2">
      <c r="A38" s="4" t="s">
        <v>62</v>
      </c>
      <c r="B38" s="4" t="s">
        <v>9</v>
      </c>
      <c r="C38" s="5">
        <v>11</v>
      </c>
      <c r="D38" s="5">
        <v>27.7</v>
      </c>
      <c r="E38" s="5">
        <f t="shared" si="0"/>
        <v>0.39711191335740076</v>
      </c>
    </row>
    <row r="39" spans="1:5" x14ac:dyDescent="0.2">
      <c r="A39" s="4" t="s">
        <v>65</v>
      </c>
      <c r="B39" s="7" t="s">
        <v>11</v>
      </c>
      <c r="C39" s="5">
        <v>11</v>
      </c>
      <c r="D39" s="5">
        <v>29</v>
      </c>
      <c r="E39" s="5">
        <f t="shared" si="0"/>
        <v>0.37931034482758619</v>
      </c>
    </row>
    <row r="40" spans="1:5" x14ac:dyDescent="0.2">
      <c r="A40" s="4" t="s">
        <v>64</v>
      </c>
      <c r="B40" s="7" t="s">
        <v>11</v>
      </c>
      <c r="C40" s="5">
        <v>12</v>
      </c>
      <c r="D40" s="5">
        <v>33</v>
      </c>
      <c r="E40" s="5">
        <f t="shared" si="0"/>
        <v>0.36363636363636365</v>
      </c>
    </row>
    <row r="41" spans="1:5" x14ac:dyDescent="0.2">
      <c r="A41" s="4" t="s">
        <v>67</v>
      </c>
      <c r="B41" s="7" t="s">
        <v>11</v>
      </c>
      <c r="C41" s="5">
        <v>15</v>
      </c>
      <c r="D41" s="5">
        <v>33</v>
      </c>
      <c r="E41" s="5">
        <f t="shared" si="0"/>
        <v>0.45454545454545453</v>
      </c>
    </row>
    <row r="42" spans="1:5" x14ac:dyDescent="0.2">
      <c r="A42" s="4" t="s">
        <v>66</v>
      </c>
      <c r="B42" s="7" t="s">
        <v>11</v>
      </c>
      <c r="C42" s="5">
        <v>20</v>
      </c>
      <c r="D42" s="5">
        <v>27</v>
      </c>
      <c r="E42" s="5">
        <f t="shared" si="0"/>
        <v>0.7407407407407407</v>
      </c>
    </row>
    <row r="43" spans="1:5" x14ac:dyDescent="0.2">
      <c r="A43" s="4" t="s">
        <v>71</v>
      </c>
      <c r="B43" s="7" t="s">
        <v>11</v>
      </c>
      <c r="C43" s="5">
        <v>10</v>
      </c>
      <c r="D43" s="5">
        <v>29</v>
      </c>
      <c r="E43" s="5">
        <f t="shared" si="0"/>
        <v>0.34482758620689657</v>
      </c>
    </row>
    <row r="44" spans="1:5" x14ac:dyDescent="0.2">
      <c r="A44" s="4" t="s">
        <v>69</v>
      </c>
      <c r="B44" s="7" t="s">
        <v>11</v>
      </c>
      <c r="C44" s="5">
        <v>10</v>
      </c>
      <c r="D44" s="5">
        <v>28</v>
      </c>
      <c r="E44" s="5">
        <f t="shared" si="0"/>
        <v>0.35714285714285715</v>
      </c>
    </row>
  </sheetData>
  <sortState xmlns:xlrd2="http://schemas.microsoft.com/office/spreadsheetml/2017/richdata2" ref="A3:E44">
    <sortCondition ref="A44"/>
  </sortState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E6E0C-E57F-FE42-A0FB-3EE217F36D58}">
  <dimension ref="A1:E18"/>
  <sheetViews>
    <sheetView zoomScaleNormal="100" workbookViewId="0"/>
  </sheetViews>
  <sheetFormatPr baseColWidth="10" defaultRowHeight="14" x14ac:dyDescent="0.2"/>
  <cols>
    <col min="1" max="1" width="11" style="6" bestFit="1" customWidth="1"/>
    <col min="2" max="2" width="20.1640625" style="6" bestFit="1" customWidth="1"/>
    <col min="3" max="3" width="21.1640625" style="6" bestFit="1" customWidth="1"/>
    <col min="4" max="4" width="22.6640625" style="6" bestFit="1" customWidth="1"/>
    <col min="5" max="5" width="22.5" style="6" bestFit="1" customWidth="1"/>
    <col min="6" max="16384" width="10.83203125" style="6"/>
  </cols>
  <sheetData>
    <row r="1" spans="1:5" s="2" customFormat="1" ht="18" x14ac:dyDescent="0.2">
      <c r="A1" s="1" t="s">
        <v>107</v>
      </c>
    </row>
    <row r="2" spans="1:5" s="2" customFormat="1" x14ac:dyDescent="0.2">
      <c r="A2" s="3" t="s">
        <v>3</v>
      </c>
      <c r="B2" s="3" t="s">
        <v>7</v>
      </c>
      <c r="C2" s="3" t="s">
        <v>4</v>
      </c>
      <c r="D2" s="3" t="s">
        <v>89</v>
      </c>
      <c r="E2" s="3" t="s">
        <v>90</v>
      </c>
    </row>
    <row r="3" spans="1:5" x14ac:dyDescent="0.15">
      <c r="A3" s="4" t="s">
        <v>91</v>
      </c>
      <c r="B3" s="4" t="s">
        <v>0</v>
      </c>
      <c r="C3" s="5">
        <v>66424.315700000006</v>
      </c>
      <c r="D3" s="5">
        <v>3684.1275000000001</v>
      </c>
      <c r="E3" s="10">
        <v>5.5368742422827806</v>
      </c>
    </row>
    <row r="4" spans="1:5" x14ac:dyDescent="0.15">
      <c r="A4" s="4" t="s">
        <v>92</v>
      </c>
      <c r="B4" s="4" t="s">
        <v>0</v>
      </c>
      <c r="C4" s="5">
        <v>49798.097600000001</v>
      </c>
      <c r="D4" s="5">
        <v>5005.9858750000003</v>
      </c>
      <c r="E4" s="10">
        <v>9.928992510591133</v>
      </c>
    </row>
    <row r="5" spans="1:5" x14ac:dyDescent="0.15">
      <c r="A5" s="4" t="s">
        <v>93</v>
      </c>
      <c r="B5" s="4" t="s">
        <v>0</v>
      </c>
      <c r="C5" s="5">
        <v>26012.710600000002</v>
      </c>
      <c r="D5" s="5">
        <v>1869.5452499999999</v>
      </c>
      <c r="E5" s="10">
        <v>7.1870451286226196</v>
      </c>
    </row>
    <row r="6" spans="1:5" x14ac:dyDescent="0.15">
      <c r="A6" s="4" t="s">
        <v>94</v>
      </c>
      <c r="B6" s="4" t="s">
        <v>0</v>
      </c>
      <c r="C6" s="5">
        <v>59134.847599999994</v>
      </c>
      <c r="D6" s="5">
        <v>2790.0383750000001</v>
      </c>
      <c r="E6" s="10">
        <v>4.7230602190244211</v>
      </c>
    </row>
    <row r="7" spans="1:5" x14ac:dyDescent="0.15">
      <c r="A7" s="4" t="s">
        <v>95</v>
      </c>
      <c r="B7" s="4" t="s">
        <v>0</v>
      </c>
      <c r="C7" s="5">
        <v>49975.567299999995</v>
      </c>
      <c r="D7" s="5">
        <v>3360.65175</v>
      </c>
      <c r="E7" s="10">
        <v>6.7260613797636726</v>
      </c>
    </row>
    <row r="8" spans="1:5" x14ac:dyDescent="0.15">
      <c r="A8" s="4" t="s">
        <v>96</v>
      </c>
      <c r="B8" s="4" t="s">
        <v>10</v>
      </c>
      <c r="C8" s="5">
        <v>48646.804300000003</v>
      </c>
      <c r="D8" s="5">
        <v>3209.5</v>
      </c>
      <c r="E8" s="10">
        <v>6.5984965404126594</v>
      </c>
    </row>
    <row r="9" spans="1:5" x14ac:dyDescent="0.15">
      <c r="A9" s="4" t="s">
        <v>97</v>
      </c>
      <c r="B9" s="4" t="s">
        <v>10</v>
      </c>
      <c r="C9" s="5">
        <v>45881.178350000002</v>
      </c>
      <c r="D9" s="5">
        <v>8255.2947500000009</v>
      </c>
      <c r="E9" s="10">
        <v>17.994705203060381</v>
      </c>
    </row>
    <row r="10" spans="1:5" x14ac:dyDescent="0.15">
      <c r="A10" s="4" t="s">
        <v>98</v>
      </c>
      <c r="B10" s="4" t="s">
        <v>10</v>
      </c>
      <c r="C10" s="5">
        <v>42180.034500000002</v>
      </c>
      <c r="D10" s="5">
        <v>3379.7217499999997</v>
      </c>
      <c r="E10" s="10">
        <v>8.0121507464117165</v>
      </c>
    </row>
    <row r="11" spans="1:5" x14ac:dyDescent="0.15">
      <c r="A11" s="4" t="s">
        <v>99</v>
      </c>
      <c r="B11" s="4" t="s">
        <v>10</v>
      </c>
      <c r="C11" s="5">
        <v>43297.516950000005</v>
      </c>
      <c r="D11" s="5">
        <v>5382.1477500000001</v>
      </c>
      <c r="E11" s="10">
        <v>12.42716719126442</v>
      </c>
    </row>
    <row r="12" spans="1:5" x14ac:dyDescent="0.15">
      <c r="A12" s="4" t="s">
        <v>100</v>
      </c>
      <c r="B12" s="4" t="s">
        <v>10</v>
      </c>
      <c r="C12" s="5">
        <v>45969.875750000007</v>
      </c>
      <c r="D12" s="5">
        <v>4754.5862500000003</v>
      </c>
      <c r="E12" s="10">
        <v>10.342682756992186</v>
      </c>
    </row>
    <row r="13" spans="1:5" x14ac:dyDescent="0.15">
      <c r="A13" s="4" t="s">
        <v>101</v>
      </c>
      <c r="B13" s="4" t="s">
        <v>10</v>
      </c>
      <c r="C13" s="5">
        <v>39699.553749999999</v>
      </c>
      <c r="D13" s="5">
        <v>3095.517875</v>
      </c>
      <c r="E13" s="10">
        <v>7.8259251851619815</v>
      </c>
    </row>
    <row r="14" spans="1:5" x14ac:dyDescent="0.15">
      <c r="A14" s="4" t="s">
        <v>102</v>
      </c>
      <c r="B14" s="7" t="s">
        <v>11</v>
      </c>
      <c r="C14" s="5">
        <v>46877.176250000004</v>
      </c>
      <c r="D14" s="5">
        <v>4566.1791249999997</v>
      </c>
      <c r="E14" s="10">
        <v>9.7368764482759236</v>
      </c>
    </row>
    <row r="15" spans="1:5" x14ac:dyDescent="0.15">
      <c r="A15" s="4" t="s">
        <v>103</v>
      </c>
      <c r="B15" s="7" t="s">
        <v>11</v>
      </c>
      <c r="C15" s="5">
        <v>44097.141949999997</v>
      </c>
      <c r="D15" s="5">
        <v>8431.0835000000006</v>
      </c>
      <c r="E15" s="10">
        <v>19.180282416547271</v>
      </c>
    </row>
    <row r="16" spans="1:5" x14ac:dyDescent="0.15">
      <c r="A16" s="4" t="s">
        <v>104</v>
      </c>
      <c r="B16" s="7" t="s">
        <v>11</v>
      </c>
      <c r="C16" s="5">
        <v>48395.619899999998</v>
      </c>
      <c r="D16" s="5">
        <v>7326.0259999999998</v>
      </c>
      <c r="E16" s="10">
        <v>15.152428788369647</v>
      </c>
    </row>
    <row r="17" spans="1:5" x14ac:dyDescent="0.15">
      <c r="A17" s="4" t="s">
        <v>105</v>
      </c>
      <c r="B17" s="7" t="s">
        <v>11</v>
      </c>
      <c r="C17" s="5">
        <v>37252.009899999997</v>
      </c>
      <c r="D17" s="5">
        <v>5227.16</v>
      </c>
      <c r="E17" s="10">
        <v>14.020873089063027</v>
      </c>
    </row>
    <row r="18" spans="1:5" x14ac:dyDescent="0.15">
      <c r="A18" s="4" t="s">
        <v>106</v>
      </c>
      <c r="B18" s="7" t="s">
        <v>11</v>
      </c>
      <c r="C18" s="5">
        <v>44555.486799999999</v>
      </c>
      <c r="D18" s="5">
        <v>2906.2696249999999</v>
      </c>
      <c r="E18" s="10">
        <v>6.51857620253607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) Brain tumor size</vt:lpstr>
      <vt:lpstr>b) Multiplex IF cell counts</vt:lpstr>
      <vt:lpstr>c) CD3 IHC cell counts</vt:lpstr>
      <vt:lpstr>d) CD68 IHC cell counts</vt:lpstr>
      <vt:lpstr>e) Spleen size</vt:lpstr>
      <vt:lpstr>f) Myelin cover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ás A. Martins</dc:creator>
  <cp:keywords/>
  <dc:description/>
  <cp:lastModifiedBy>Tomás Martins</cp:lastModifiedBy>
  <dcterms:created xsi:type="dcterms:W3CDTF">2023-06-17T11:03:31Z</dcterms:created>
  <dcterms:modified xsi:type="dcterms:W3CDTF">2024-09-13T16:35:50Z</dcterms:modified>
  <cp:category/>
</cp:coreProperties>
</file>